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_rels/workbook.xml.rels" ContentType="application/vnd.openxmlformats-package.relationship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4 (c)" sheetId="1" state="visible" r:id="rId2"/>
    <sheet name="Figure 4 (b)" sheetId="2" state="visible" r:id="rId3"/>
    <sheet name="Figure 4 (a)" sheetId="3" state="visible" r:id="rId4"/>
    <sheet name="Figure 3 (a)" sheetId="4" state="visible" r:id="rId5"/>
  </sheets>
  <definedNames>
    <definedName function="false" hidden="false" localSheetId="0" name="HvnH_800_bound_test_abb" vbProcedure="false">'Figure 4 (c)'!$A$1:$C$90</definedName>
    <definedName function="false" hidden="false" localSheetId="1" name="HvnH_800_bound_test_bb" vbProcedure="false">'Figure 4 (b)'!$A$1:$C$90</definedName>
    <definedName function="false" hidden="false" localSheetId="2" name="HvnH_800_bound_test_nb" vbProcedure="false">'Figure 4 (a)'!$A$1:$C$90</definedName>
    <definedName function="false" hidden="false" localSheetId="3" name="HvnH_800_clique_nb" vbProcedure="false">'Figure 3 (a)'!$A$1:$C$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87878"/>
      <rgbColor rgb="FF800080"/>
      <rgbColor rgb="FF008080"/>
      <rgbColor rgb="FFC8C8C8"/>
      <rgbColor rgb="FF808080"/>
      <rgbColor rgb="FFA0A0A0"/>
      <rgbColor rgb="FF993366"/>
      <rgbColor rgb="FFFFFFCC"/>
      <rgbColor rgb="FFCCFFFF"/>
      <rgbColor rgb="FF660066"/>
      <rgbColor rgb="FFFF8080"/>
      <rgbColor rgb="FF0066CC"/>
      <rgbColor rgb="FFB4B4B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46464"/>
      <rgbColor rgb="FF8C8C8C"/>
      <rgbColor rgb="FF003366"/>
      <rgbColor rgb="FF339966"/>
      <rgbColor rgb="FF141414"/>
      <rgbColor rgb="FF333300"/>
      <rgbColor rgb="FF993300"/>
      <rgbColor rgb="FF993366"/>
      <rgbColor rgb="FF505050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4"/>
      <c:rotY val="44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670666869208568"/>
          <c:y val="0.0327997900813435"/>
          <c:w val="0.86366398298648"/>
          <c:h val="0.874048806087641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4 (c)'!$E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c8c8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2:$O$2</c:f>
              <c:numCache>
                <c:formatCode>General</c:formatCode>
                <c:ptCount val="10"/>
                <c:pt idx="0">
                  <c:v>7.618</c:v>
                </c:pt>
                <c:pt idx="1">
                  <c:v>7.595</c:v>
                </c:pt>
                <c:pt idx="2">
                  <c:v>7.523</c:v>
                </c:pt>
                <c:pt idx="3">
                  <c:v>7.343</c:v>
                </c:pt>
                <c:pt idx="4">
                  <c:v>7.098</c:v>
                </c:pt>
                <c:pt idx="5">
                  <c:v>6.774</c:v>
                </c:pt>
                <c:pt idx="6">
                  <c:v>6.318</c:v>
                </c:pt>
                <c:pt idx="7">
                  <c:v>5.849</c:v>
                </c:pt>
                <c:pt idx="8">
                  <c:v>5.328</c:v>
                </c:pt>
                <c:pt idx="9">
                  <c:v>4.222</c:v>
                </c:pt>
              </c:numCache>
            </c:numRef>
          </c:val>
        </c:ser>
        <c:ser>
          <c:idx val="1"/>
          <c:order val="1"/>
          <c:tx>
            <c:strRef>
              <c:f>'Figure 4 (c)'!$E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b4b4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3:$O$3</c:f>
              <c:numCache>
                <c:formatCode>General</c:formatCode>
                <c:ptCount val="10"/>
                <c:pt idx="0">
                  <c:v>16.396</c:v>
                </c:pt>
                <c:pt idx="1">
                  <c:v>16.318</c:v>
                </c:pt>
                <c:pt idx="2">
                  <c:v>16.047</c:v>
                </c:pt>
                <c:pt idx="3">
                  <c:v>15.476</c:v>
                </c:pt>
                <c:pt idx="4">
                  <c:v>14.768</c:v>
                </c:pt>
                <c:pt idx="5">
                  <c:v>13.866</c:v>
                </c:pt>
                <c:pt idx="6">
                  <c:v>12.625</c:v>
                </c:pt>
                <c:pt idx="7">
                  <c:v>11.553</c:v>
                </c:pt>
                <c:pt idx="8">
                  <c:v>10.351</c:v>
                </c:pt>
                <c:pt idx="9">
                  <c:v>8.122</c:v>
                </c:pt>
              </c:numCache>
            </c:numRef>
          </c:val>
        </c:ser>
        <c:ser>
          <c:idx val="2"/>
          <c:order val="2"/>
          <c:tx>
            <c:strRef>
              <c:f>'Figure 4 (c)'!$E$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a0a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4:$O$4</c:f>
              <c:numCache>
                <c:formatCode>General</c:formatCode>
                <c:ptCount val="10"/>
                <c:pt idx="0">
                  <c:v>22.608</c:v>
                </c:pt>
                <c:pt idx="1">
                  <c:v>22.441</c:v>
                </c:pt>
                <c:pt idx="2">
                  <c:v>22.054</c:v>
                </c:pt>
                <c:pt idx="3">
                  <c:v>21.196</c:v>
                </c:pt>
                <c:pt idx="4">
                  <c:v>20.106</c:v>
                </c:pt>
                <c:pt idx="5">
                  <c:v>18.671</c:v>
                </c:pt>
                <c:pt idx="6">
                  <c:v>16.697</c:v>
                </c:pt>
                <c:pt idx="7">
                  <c:v>15.041</c:v>
                </c:pt>
                <c:pt idx="8">
                  <c:v>13.274</c:v>
                </c:pt>
                <c:pt idx="9">
                  <c:v>10.258</c:v>
                </c:pt>
              </c:numCache>
            </c:numRef>
          </c:val>
        </c:ser>
        <c:ser>
          <c:idx val="3"/>
          <c:order val="3"/>
          <c:tx>
            <c:strRef>
              <c:f>'Figure 4 (c)'!$E$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8c8c8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5:$O$5</c:f>
              <c:numCache>
                <c:formatCode>General</c:formatCode>
                <c:ptCount val="10"/>
                <c:pt idx="0">
                  <c:v>26.849</c:v>
                </c:pt>
                <c:pt idx="1">
                  <c:v>26.7</c:v>
                </c:pt>
                <c:pt idx="2">
                  <c:v>26.227</c:v>
                </c:pt>
                <c:pt idx="3">
                  <c:v>25.237</c:v>
                </c:pt>
                <c:pt idx="4">
                  <c:v>23.919</c:v>
                </c:pt>
                <c:pt idx="5">
                  <c:v>22.012</c:v>
                </c:pt>
                <c:pt idx="6">
                  <c:v>19.609</c:v>
                </c:pt>
                <c:pt idx="7">
                  <c:v>17.386</c:v>
                </c:pt>
                <c:pt idx="8">
                  <c:v>15.207</c:v>
                </c:pt>
                <c:pt idx="9">
                  <c:v>11.521</c:v>
                </c:pt>
              </c:numCache>
            </c:numRef>
          </c:val>
        </c:ser>
        <c:ser>
          <c:idx val="4"/>
          <c:order val="4"/>
          <c:tx>
            <c:strRef>
              <c:f>'Figure 4 (c)'!$E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7878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6:$O$6</c:f>
              <c:numCache>
                <c:formatCode>General</c:formatCode>
                <c:ptCount val="10"/>
                <c:pt idx="0">
                  <c:v>29.304</c:v>
                </c:pt>
                <c:pt idx="1">
                  <c:v>29.119</c:v>
                </c:pt>
                <c:pt idx="2">
                  <c:v>28.7</c:v>
                </c:pt>
                <c:pt idx="3">
                  <c:v>27.612</c:v>
                </c:pt>
                <c:pt idx="4">
                  <c:v>26.147</c:v>
                </c:pt>
                <c:pt idx="5">
                  <c:v>24.114</c:v>
                </c:pt>
                <c:pt idx="6">
                  <c:v>21.401</c:v>
                </c:pt>
                <c:pt idx="7">
                  <c:v>18.855</c:v>
                </c:pt>
                <c:pt idx="8">
                  <c:v>16.432</c:v>
                </c:pt>
                <c:pt idx="9">
                  <c:v>12.276</c:v>
                </c:pt>
              </c:numCache>
            </c:numRef>
          </c:val>
        </c:ser>
        <c:ser>
          <c:idx val="5"/>
          <c:order val="5"/>
          <c:tx>
            <c:strRef>
              <c:f>'Figure 4 (c)'!$E$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64646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7:$O$7</c:f>
              <c:numCache>
                <c:formatCode>General</c:formatCode>
                <c:ptCount val="10"/>
                <c:pt idx="0">
                  <c:v>31.067</c:v>
                </c:pt>
                <c:pt idx="1">
                  <c:v>30.929</c:v>
                </c:pt>
                <c:pt idx="2">
                  <c:v>30.501</c:v>
                </c:pt>
                <c:pt idx="3">
                  <c:v>29.382</c:v>
                </c:pt>
                <c:pt idx="4">
                  <c:v>27.821</c:v>
                </c:pt>
                <c:pt idx="5">
                  <c:v>25.755</c:v>
                </c:pt>
                <c:pt idx="6">
                  <c:v>22.915</c:v>
                </c:pt>
                <c:pt idx="7">
                  <c:v>20.083</c:v>
                </c:pt>
                <c:pt idx="8">
                  <c:v>17.44</c:v>
                </c:pt>
                <c:pt idx="9">
                  <c:v>12.953</c:v>
                </c:pt>
              </c:numCache>
            </c:numRef>
          </c:val>
        </c:ser>
        <c:ser>
          <c:idx val="6"/>
          <c:order val="6"/>
          <c:tx>
            <c:strRef>
              <c:f>'Figure 4 (c)'!$E$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505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8:$O$8</c:f>
              <c:numCache>
                <c:formatCode>General</c:formatCode>
                <c:ptCount val="10"/>
                <c:pt idx="0">
                  <c:v>33.177</c:v>
                </c:pt>
                <c:pt idx="1">
                  <c:v>33.045</c:v>
                </c:pt>
                <c:pt idx="2">
                  <c:v>32.482</c:v>
                </c:pt>
                <c:pt idx="3">
                  <c:v>31.398</c:v>
                </c:pt>
                <c:pt idx="4">
                  <c:v>29.979</c:v>
                </c:pt>
                <c:pt idx="5">
                  <c:v>27.751</c:v>
                </c:pt>
                <c:pt idx="6">
                  <c:v>24.807</c:v>
                </c:pt>
                <c:pt idx="7">
                  <c:v>21.797</c:v>
                </c:pt>
                <c:pt idx="8">
                  <c:v>18.967</c:v>
                </c:pt>
                <c:pt idx="9">
                  <c:v>13.883</c:v>
                </c:pt>
              </c:numCache>
            </c:numRef>
          </c:val>
        </c:ser>
        <c:ser>
          <c:idx val="7"/>
          <c:order val="7"/>
          <c:tx>
            <c:strRef>
              <c:f>'Figure 4 (c)'!$E$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3c3c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9:$O$9</c:f>
              <c:numCache>
                <c:formatCode>General</c:formatCode>
                <c:ptCount val="10"/>
                <c:pt idx="0">
                  <c:v>35.642</c:v>
                </c:pt>
                <c:pt idx="1">
                  <c:v>35.572</c:v>
                </c:pt>
                <c:pt idx="2">
                  <c:v>35.042</c:v>
                </c:pt>
                <c:pt idx="3">
                  <c:v>34.048</c:v>
                </c:pt>
                <c:pt idx="4">
                  <c:v>32.438</c:v>
                </c:pt>
                <c:pt idx="5">
                  <c:v>30.319</c:v>
                </c:pt>
                <c:pt idx="6">
                  <c:v>27.385</c:v>
                </c:pt>
                <c:pt idx="7">
                  <c:v>24.325</c:v>
                </c:pt>
                <c:pt idx="8">
                  <c:v>21.246</c:v>
                </c:pt>
                <c:pt idx="9">
                  <c:v>15.387</c:v>
                </c:pt>
              </c:numCache>
            </c:numRef>
          </c:val>
        </c:ser>
        <c:ser>
          <c:idx val="8"/>
          <c:order val="8"/>
          <c:tx>
            <c:strRef>
              <c:f>'Figure 4 (c)'!$E$1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14141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10:$O$10</c:f>
              <c:numCache>
                <c:formatCode>General</c:formatCode>
                <c:ptCount val="10"/>
                <c:pt idx="0">
                  <c:v>36.335</c:v>
                </c:pt>
                <c:pt idx="1">
                  <c:v>36.145</c:v>
                </c:pt>
                <c:pt idx="2">
                  <c:v>35.706</c:v>
                </c:pt>
                <c:pt idx="3">
                  <c:v>34.555</c:v>
                </c:pt>
                <c:pt idx="4">
                  <c:v>33.104</c:v>
                </c:pt>
                <c:pt idx="5">
                  <c:v>30.896</c:v>
                </c:pt>
                <c:pt idx="6">
                  <c:v>27.944</c:v>
                </c:pt>
                <c:pt idx="7">
                  <c:v>24.909</c:v>
                </c:pt>
                <c:pt idx="8">
                  <c:v>21.875</c:v>
                </c:pt>
                <c:pt idx="9">
                  <c:v>15.903</c:v>
                </c:pt>
              </c:numCache>
            </c:numRef>
          </c:val>
        </c:ser>
        <c:gapWidth val="150"/>
        <c:shape val="box"/>
        <c:axId val="94652517"/>
        <c:axId val="99957928"/>
        <c:axId val="76410579"/>
      </c:bar3DChart>
      <c:catAx>
        <c:axId val="946525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Alpha</a:t>
                </a:r>
              </a:p>
            </c:rich>
          </c:tx>
          <c:layout>
            <c:manualLayout>
              <c:xMode val="edge"/>
              <c:yMode val="edge"/>
              <c:x val="0.306850979796445"/>
              <c:y val="0.7664654946208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57928"/>
        <c:crossesAt val="0"/>
        <c:auto val="1"/>
        <c:lblAlgn val="ctr"/>
        <c:lblOffset val="100"/>
        <c:noMultiLvlLbl val="0"/>
      </c:catAx>
      <c:valAx>
        <c:axId val="999579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Runtime (s)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-0.04500131199160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52517"/>
        <c:crossesAt val="1"/>
        <c:crossBetween val="midCat"/>
      </c:valAx>
      <c:serAx>
        <c:axId val="76410579"/>
        <c:scaling>
          <c:orientation val="minMax"/>
        </c:scaling>
        <c:delete val="0"/>
        <c:axPos val="b"/>
        <c:title>
          <c:tx>
            <c:rich>
              <a:bodyPr rot="-2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Beta </a:t>
                </a:r>
              </a:p>
            </c:rich>
          </c:tx>
          <c:layout>
            <c:manualLayout>
              <c:xMode val="edge"/>
              <c:yMode val="edge"/>
              <c:x val="0.805483821965669"/>
              <c:y val="0.5149567042770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957928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9"/>
      <c:rotY val="38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90900805104056"/>
          <c:y val="0.0328083989501312"/>
          <c:w val="0.942275558256114"/>
          <c:h val="0.886876640419948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4 (c)'!$E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c8c8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2:$O$2</c:f>
              <c:numCache>
                <c:formatCode>General</c:formatCode>
                <c:ptCount val="10"/>
                <c:pt idx="0">
                  <c:v>7.618</c:v>
                </c:pt>
                <c:pt idx="1">
                  <c:v>7.595</c:v>
                </c:pt>
                <c:pt idx="2">
                  <c:v>7.523</c:v>
                </c:pt>
                <c:pt idx="3">
                  <c:v>7.343</c:v>
                </c:pt>
                <c:pt idx="4">
                  <c:v>7.098</c:v>
                </c:pt>
                <c:pt idx="5">
                  <c:v>6.774</c:v>
                </c:pt>
                <c:pt idx="6">
                  <c:v>6.318</c:v>
                </c:pt>
                <c:pt idx="7">
                  <c:v>5.849</c:v>
                </c:pt>
                <c:pt idx="8">
                  <c:v>5.328</c:v>
                </c:pt>
                <c:pt idx="9">
                  <c:v>4.222</c:v>
                </c:pt>
              </c:numCache>
            </c:numRef>
          </c:val>
        </c:ser>
        <c:ser>
          <c:idx val="1"/>
          <c:order val="1"/>
          <c:tx>
            <c:strRef>
              <c:f>'Figure 4 (c)'!$E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b4b4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3:$O$3</c:f>
              <c:numCache>
                <c:formatCode>General</c:formatCode>
                <c:ptCount val="10"/>
                <c:pt idx="0">
                  <c:v>16.396</c:v>
                </c:pt>
                <c:pt idx="1">
                  <c:v>16.318</c:v>
                </c:pt>
                <c:pt idx="2">
                  <c:v>16.047</c:v>
                </c:pt>
                <c:pt idx="3">
                  <c:v>15.476</c:v>
                </c:pt>
                <c:pt idx="4">
                  <c:v>14.768</c:v>
                </c:pt>
                <c:pt idx="5">
                  <c:v>13.866</c:v>
                </c:pt>
                <c:pt idx="6">
                  <c:v>12.625</c:v>
                </c:pt>
                <c:pt idx="7">
                  <c:v>11.553</c:v>
                </c:pt>
                <c:pt idx="8">
                  <c:v>10.351</c:v>
                </c:pt>
                <c:pt idx="9">
                  <c:v>8.122</c:v>
                </c:pt>
              </c:numCache>
            </c:numRef>
          </c:val>
        </c:ser>
        <c:ser>
          <c:idx val="2"/>
          <c:order val="2"/>
          <c:tx>
            <c:strRef>
              <c:f>'Figure 4 (c)'!$E$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a0a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4:$O$4</c:f>
              <c:numCache>
                <c:formatCode>General</c:formatCode>
                <c:ptCount val="10"/>
                <c:pt idx="0">
                  <c:v>22.608</c:v>
                </c:pt>
                <c:pt idx="1">
                  <c:v>22.441</c:v>
                </c:pt>
                <c:pt idx="2">
                  <c:v>22.054</c:v>
                </c:pt>
                <c:pt idx="3">
                  <c:v>21.196</c:v>
                </c:pt>
                <c:pt idx="4">
                  <c:v>20.106</c:v>
                </c:pt>
                <c:pt idx="5">
                  <c:v>18.671</c:v>
                </c:pt>
                <c:pt idx="6">
                  <c:v>16.697</c:v>
                </c:pt>
                <c:pt idx="7">
                  <c:v>15.041</c:v>
                </c:pt>
                <c:pt idx="8">
                  <c:v>13.274</c:v>
                </c:pt>
                <c:pt idx="9">
                  <c:v>10.258</c:v>
                </c:pt>
              </c:numCache>
            </c:numRef>
          </c:val>
        </c:ser>
        <c:ser>
          <c:idx val="3"/>
          <c:order val="3"/>
          <c:tx>
            <c:strRef>
              <c:f>'Figure 4 (c)'!$E$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8c8c8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5:$O$5</c:f>
              <c:numCache>
                <c:formatCode>General</c:formatCode>
                <c:ptCount val="10"/>
                <c:pt idx="0">
                  <c:v>26.849</c:v>
                </c:pt>
                <c:pt idx="1">
                  <c:v>26.7</c:v>
                </c:pt>
                <c:pt idx="2">
                  <c:v>26.227</c:v>
                </c:pt>
                <c:pt idx="3">
                  <c:v>25.237</c:v>
                </c:pt>
                <c:pt idx="4">
                  <c:v>23.919</c:v>
                </c:pt>
                <c:pt idx="5">
                  <c:v>22.012</c:v>
                </c:pt>
                <c:pt idx="6">
                  <c:v>19.609</c:v>
                </c:pt>
                <c:pt idx="7">
                  <c:v>17.386</c:v>
                </c:pt>
                <c:pt idx="8">
                  <c:v>15.207</c:v>
                </c:pt>
                <c:pt idx="9">
                  <c:v>11.521</c:v>
                </c:pt>
              </c:numCache>
            </c:numRef>
          </c:val>
        </c:ser>
        <c:ser>
          <c:idx val="4"/>
          <c:order val="4"/>
          <c:tx>
            <c:strRef>
              <c:f>'Figure 4 (c)'!$E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7878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6:$O$6</c:f>
              <c:numCache>
                <c:formatCode>General</c:formatCode>
                <c:ptCount val="10"/>
                <c:pt idx="0">
                  <c:v>29.304</c:v>
                </c:pt>
                <c:pt idx="1">
                  <c:v>29.119</c:v>
                </c:pt>
                <c:pt idx="2">
                  <c:v>28.7</c:v>
                </c:pt>
                <c:pt idx="3">
                  <c:v>27.612</c:v>
                </c:pt>
                <c:pt idx="4">
                  <c:v>26.147</c:v>
                </c:pt>
                <c:pt idx="5">
                  <c:v>24.114</c:v>
                </c:pt>
                <c:pt idx="6">
                  <c:v>21.401</c:v>
                </c:pt>
                <c:pt idx="7">
                  <c:v>18.855</c:v>
                </c:pt>
                <c:pt idx="8">
                  <c:v>16.432</c:v>
                </c:pt>
                <c:pt idx="9">
                  <c:v>12.276</c:v>
                </c:pt>
              </c:numCache>
            </c:numRef>
          </c:val>
        </c:ser>
        <c:ser>
          <c:idx val="5"/>
          <c:order val="5"/>
          <c:tx>
            <c:strRef>
              <c:f>'Figure 4 (c)'!$E$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64646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7:$O$7</c:f>
              <c:numCache>
                <c:formatCode>General</c:formatCode>
                <c:ptCount val="10"/>
                <c:pt idx="0">
                  <c:v>31.067</c:v>
                </c:pt>
                <c:pt idx="1">
                  <c:v>30.929</c:v>
                </c:pt>
                <c:pt idx="2">
                  <c:v>30.501</c:v>
                </c:pt>
                <c:pt idx="3">
                  <c:v>29.382</c:v>
                </c:pt>
                <c:pt idx="4">
                  <c:v>27.821</c:v>
                </c:pt>
                <c:pt idx="5">
                  <c:v>25.755</c:v>
                </c:pt>
                <c:pt idx="6">
                  <c:v>22.915</c:v>
                </c:pt>
                <c:pt idx="7">
                  <c:v>20.083</c:v>
                </c:pt>
                <c:pt idx="8">
                  <c:v>17.44</c:v>
                </c:pt>
                <c:pt idx="9">
                  <c:v>12.953</c:v>
                </c:pt>
              </c:numCache>
            </c:numRef>
          </c:val>
        </c:ser>
        <c:ser>
          <c:idx val="6"/>
          <c:order val="6"/>
          <c:tx>
            <c:strRef>
              <c:f>'Figure 4 (c)'!$E$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505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8:$O$8</c:f>
              <c:numCache>
                <c:formatCode>General</c:formatCode>
                <c:ptCount val="10"/>
                <c:pt idx="0">
                  <c:v>33.177</c:v>
                </c:pt>
                <c:pt idx="1">
                  <c:v>33.045</c:v>
                </c:pt>
                <c:pt idx="2">
                  <c:v>32.482</c:v>
                </c:pt>
                <c:pt idx="3">
                  <c:v>31.398</c:v>
                </c:pt>
                <c:pt idx="4">
                  <c:v>29.979</c:v>
                </c:pt>
                <c:pt idx="5">
                  <c:v>27.751</c:v>
                </c:pt>
                <c:pt idx="6">
                  <c:v>24.807</c:v>
                </c:pt>
                <c:pt idx="7">
                  <c:v>21.797</c:v>
                </c:pt>
                <c:pt idx="8">
                  <c:v>18.967</c:v>
                </c:pt>
                <c:pt idx="9">
                  <c:v>13.883</c:v>
                </c:pt>
              </c:numCache>
            </c:numRef>
          </c:val>
        </c:ser>
        <c:ser>
          <c:idx val="7"/>
          <c:order val="7"/>
          <c:tx>
            <c:strRef>
              <c:f>'Figure 4 (c)'!$E$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3c3c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9:$O$9</c:f>
              <c:numCache>
                <c:formatCode>General</c:formatCode>
                <c:ptCount val="10"/>
                <c:pt idx="0">
                  <c:v>35.642</c:v>
                </c:pt>
                <c:pt idx="1">
                  <c:v>35.572</c:v>
                </c:pt>
                <c:pt idx="2">
                  <c:v>35.042</c:v>
                </c:pt>
                <c:pt idx="3">
                  <c:v>34.048</c:v>
                </c:pt>
                <c:pt idx="4">
                  <c:v>32.438</c:v>
                </c:pt>
                <c:pt idx="5">
                  <c:v>30.319</c:v>
                </c:pt>
                <c:pt idx="6">
                  <c:v>27.385</c:v>
                </c:pt>
                <c:pt idx="7">
                  <c:v>24.325</c:v>
                </c:pt>
                <c:pt idx="8">
                  <c:v>21.246</c:v>
                </c:pt>
                <c:pt idx="9">
                  <c:v>15.387</c:v>
                </c:pt>
              </c:numCache>
            </c:numRef>
          </c:val>
        </c:ser>
        <c:ser>
          <c:idx val="8"/>
          <c:order val="8"/>
          <c:tx>
            <c:strRef>
              <c:f>'Figure 4 (c)'!$E$1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14141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c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c)'!$F$10:$O$10</c:f>
              <c:numCache>
                <c:formatCode>General</c:formatCode>
                <c:ptCount val="10"/>
                <c:pt idx="0">
                  <c:v>36.335</c:v>
                </c:pt>
                <c:pt idx="1">
                  <c:v>36.145</c:v>
                </c:pt>
                <c:pt idx="2">
                  <c:v>35.706</c:v>
                </c:pt>
                <c:pt idx="3">
                  <c:v>34.555</c:v>
                </c:pt>
                <c:pt idx="4">
                  <c:v>33.104</c:v>
                </c:pt>
                <c:pt idx="5">
                  <c:v>30.896</c:v>
                </c:pt>
                <c:pt idx="6">
                  <c:v>27.944</c:v>
                </c:pt>
                <c:pt idx="7">
                  <c:v>24.909</c:v>
                </c:pt>
                <c:pt idx="8">
                  <c:v>21.875</c:v>
                </c:pt>
                <c:pt idx="9">
                  <c:v>15.903</c:v>
                </c:pt>
              </c:numCache>
            </c:numRef>
          </c:val>
        </c:ser>
        <c:gapWidth val="150"/>
        <c:shape val="box"/>
        <c:axId val="44650140"/>
        <c:axId val="31240642"/>
        <c:axId val="346278"/>
      </c:bar3DChart>
      <c:catAx>
        <c:axId val="446501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Alpha-Value</a:t>
                </a:r>
              </a:p>
            </c:rich>
          </c:tx>
          <c:layout>
            <c:manualLayout>
              <c:xMode val="edge"/>
              <c:yMode val="edge"/>
              <c:x val="0.333662463922224"/>
              <c:y val="0.739501312335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40642"/>
        <c:crossesAt val="0"/>
        <c:auto val="1"/>
        <c:lblAlgn val="ctr"/>
        <c:lblOffset val="100"/>
        <c:noMultiLvlLbl val="0"/>
      </c:catAx>
      <c:valAx>
        <c:axId val="31240642"/>
        <c:scaling>
          <c:orientation val="minMax"/>
          <c:max val="4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untime (s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0656167979002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650140"/>
        <c:crossesAt val="1"/>
        <c:crossBetween val="midCat"/>
        <c:majorUnit val="10"/>
      </c:valAx>
      <c:serAx>
        <c:axId val="3462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Beta-Value</a:t>
                </a:r>
              </a:p>
            </c:rich>
          </c:tx>
          <c:layout>
            <c:manualLayout>
              <c:xMode val="edge"/>
              <c:yMode val="edge"/>
              <c:x val="0.815585599270849"/>
              <c:y val="0.645800524934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40642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9"/>
      <c:rotY val="38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90900805104056"/>
          <c:y val="0.0328083989501312"/>
          <c:w val="0.942275558256114"/>
          <c:h val="0.886876640419948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4 (b)'!$E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c8c8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2:$O$2</c:f>
              <c:numCache>
                <c:formatCode>General</c:formatCode>
                <c:ptCount val="10"/>
                <c:pt idx="0">
                  <c:v>7.786</c:v>
                </c:pt>
                <c:pt idx="1">
                  <c:v>7.79</c:v>
                </c:pt>
                <c:pt idx="2">
                  <c:v>7.777</c:v>
                </c:pt>
                <c:pt idx="3">
                  <c:v>7.741</c:v>
                </c:pt>
                <c:pt idx="4">
                  <c:v>7.735</c:v>
                </c:pt>
                <c:pt idx="5">
                  <c:v>7.727</c:v>
                </c:pt>
                <c:pt idx="6">
                  <c:v>7.723</c:v>
                </c:pt>
                <c:pt idx="7">
                  <c:v>7.724</c:v>
                </c:pt>
                <c:pt idx="8">
                  <c:v>7.723</c:v>
                </c:pt>
                <c:pt idx="9">
                  <c:v>7.717</c:v>
                </c:pt>
              </c:numCache>
            </c:numRef>
          </c:val>
        </c:ser>
        <c:ser>
          <c:idx val="1"/>
          <c:order val="1"/>
          <c:tx>
            <c:strRef>
              <c:f>'Figure 4 (b)'!$E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b4b4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3:$O$3</c:f>
              <c:numCache>
                <c:formatCode>General</c:formatCode>
                <c:ptCount val="10"/>
                <c:pt idx="0">
                  <c:v>16.738</c:v>
                </c:pt>
                <c:pt idx="1">
                  <c:v>16.705</c:v>
                </c:pt>
                <c:pt idx="2">
                  <c:v>18.416</c:v>
                </c:pt>
                <c:pt idx="3">
                  <c:v>16.66</c:v>
                </c:pt>
                <c:pt idx="4">
                  <c:v>16.595</c:v>
                </c:pt>
                <c:pt idx="5">
                  <c:v>16.561</c:v>
                </c:pt>
                <c:pt idx="6">
                  <c:v>16.53</c:v>
                </c:pt>
                <c:pt idx="7">
                  <c:v>16.517</c:v>
                </c:pt>
                <c:pt idx="8">
                  <c:v>16.538</c:v>
                </c:pt>
                <c:pt idx="9">
                  <c:v>16.522</c:v>
                </c:pt>
              </c:numCache>
            </c:numRef>
          </c:val>
        </c:ser>
        <c:ser>
          <c:idx val="2"/>
          <c:order val="2"/>
          <c:tx>
            <c:strRef>
              <c:f>'Figure 4 (b)'!$E$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a0a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4:$O$4</c:f>
              <c:numCache>
                <c:formatCode>General</c:formatCode>
                <c:ptCount val="10"/>
                <c:pt idx="0">
                  <c:v>23.018</c:v>
                </c:pt>
                <c:pt idx="1">
                  <c:v>22.973</c:v>
                </c:pt>
                <c:pt idx="2">
                  <c:v>23.166</c:v>
                </c:pt>
                <c:pt idx="3">
                  <c:v>22.836</c:v>
                </c:pt>
                <c:pt idx="4">
                  <c:v>22.97</c:v>
                </c:pt>
                <c:pt idx="5">
                  <c:v>22.741</c:v>
                </c:pt>
                <c:pt idx="6">
                  <c:v>22.67</c:v>
                </c:pt>
                <c:pt idx="7">
                  <c:v>22.679</c:v>
                </c:pt>
                <c:pt idx="8">
                  <c:v>22.699</c:v>
                </c:pt>
                <c:pt idx="9">
                  <c:v>22.658</c:v>
                </c:pt>
              </c:numCache>
            </c:numRef>
          </c:val>
        </c:ser>
        <c:ser>
          <c:idx val="3"/>
          <c:order val="3"/>
          <c:tx>
            <c:strRef>
              <c:f>'Figure 4 (b)'!$E$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8c8c8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5:$O$5</c:f>
              <c:numCache>
                <c:formatCode>General</c:formatCode>
                <c:ptCount val="10"/>
                <c:pt idx="0">
                  <c:v>27.306</c:v>
                </c:pt>
                <c:pt idx="1">
                  <c:v>27.305</c:v>
                </c:pt>
                <c:pt idx="2">
                  <c:v>27.203</c:v>
                </c:pt>
                <c:pt idx="3">
                  <c:v>27.156</c:v>
                </c:pt>
                <c:pt idx="4">
                  <c:v>27.083</c:v>
                </c:pt>
                <c:pt idx="5">
                  <c:v>27.011</c:v>
                </c:pt>
                <c:pt idx="6">
                  <c:v>26.916</c:v>
                </c:pt>
                <c:pt idx="7">
                  <c:v>26.874</c:v>
                </c:pt>
                <c:pt idx="8">
                  <c:v>26.882</c:v>
                </c:pt>
                <c:pt idx="9">
                  <c:v>26.911</c:v>
                </c:pt>
              </c:numCache>
            </c:numRef>
          </c:val>
        </c:ser>
        <c:ser>
          <c:idx val="4"/>
          <c:order val="4"/>
          <c:tx>
            <c:strRef>
              <c:f>'Figure 4 (b)'!$E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7878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6:$O$6</c:f>
              <c:numCache>
                <c:formatCode>General</c:formatCode>
                <c:ptCount val="10"/>
                <c:pt idx="0">
                  <c:v>29.879</c:v>
                </c:pt>
                <c:pt idx="1">
                  <c:v>29.828</c:v>
                </c:pt>
                <c:pt idx="2">
                  <c:v>29.704</c:v>
                </c:pt>
                <c:pt idx="3">
                  <c:v>29.65</c:v>
                </c:pt>
                <c:pt idx="4">
                  <c:v>29.746</c:v>
                </c:pt>
                <c:pt idx="5">
                  <c:v>29.424</c:v>
                </c:pt>
                <c:pt idx="6">
                  <c:v>29.356</c:v>
                </c:pt>
                <c:pt idx="7">
                  <c:v>31.263</c:v>
                </c:pt>
                <c:pt idx="8">
                  <c:v>29.339</c:v>
                </c:pt>
                <c:pt idx="9">
                  <c:v>29.227</c:v>
                </c:pt>
              </c:numCache>
            </c:numRef>
          </c:val>
        </c:ser>
        <c:ser>
          <c:idx val="5"/>
          <c:order val="5"/>
          <c:tx>
            <c:strRef>
              <c:f>'Figure 4 (b)'!$E$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64646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7:$O$7</c:f>
              <c:numCache>
                <c:formatCode>General</c:formatCode>
                <c:ptCount val="10"/>
                <c:pt idx="0">
                  <c:v>31.623</c:v>
                </c:pt>
                <c:pt idx="1">
                  <c:v>31.571</c:v>
                </c:pt>
                <c:pt idx="2">
                  <c:v>31.499</c:v>
                </c:pt>
                <c:pt idx="3">
                  <c:v>31.396</c:v>
                </c:pt>
                <c:pt idx="4">
                  <c:v>31.31</c:v>
                </c:pt>
                <c:pt idx="5">
                  <c:v>31.222</c:v>
                </c:pt>
                <c:pt idx="6">
                  <c:v>31.139</c:v>
                </c:pt>
                <c:pt idx="7">
                  <c:v>31.137</c:v>
                </c:pt>
                <c:pt idx="8">
                  <c:v>31.056</c:v>
                </c:pt>
                <c:pt idx="9">
                  <c:v>31.056</c:v>
                </c:pt>
              </c:numCache>
            </c:numRef>
          </c:val>
        </c:ser>
        <c:ser>
          <c:idx val="6"/>
          <c:order val="6"/>
          <c:tx>
            <c:strRef>
              <c:f>'Figure 4 (b)'!$E$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505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8:$O$8</c:f>
              <c:numCache>
                <c:formatCode>General</c:formatCode>
                <c:ptCount val="10"/>
                <c:pt idx="0">
                  <c:v>33.651</c:v>
                </c:pt>
                <c:pt idx="1">
                  <c:v>33.985</c:v>
                </c:pt>
                <c:pt idx="2">
                  <c:v>33.591</c:v>
                </c:pt>
                <c:pt idx="3">
                  <c:v>33.498</c:v>
                </c:pt>
                <c:pt idx="4">
                  <c:v>33.339</c:v>
                </c:pt>
                <c:pt idx="5">
                  <c:v>33.331</c:v>
                </c:pt>
                <c:pt idx="6">
                  <c:v>33.149</c:v>
                </c:pt>
                <c:pt idx="7">
                  <c:v>33.078</c:v>
                </c:pt>
                <c:pt idx="8">
                  <c:v>33.056</c:v>
                </c:pt>
                <c:pt idx="9">
                  <c:v>33.076</c:v>
                </c:pt>
              </c:numCache>
            </c:numRef>
          </c:val>
        </c:ser>
        <c:ser>
          <c:idx val="7"/>
          <c:order val="7"/>
          <c:tx>
            <c:strRef>
              <c:f>'Figure 4 (b)'!$E$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3c3c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9:$O$9</c:f>
              <c:numCache>
                <c:formatCode>General</c:formatCode>
                <c:ptCount val="10"/>
                <c:pt idx="0">
                  <c:v>36.261</c:v>
                </c:pt>
                <c:pt idx="1">
                  <c:v>36.243</c:v>
                </c:pt>
                <c:pt idx="2">
                  <c:v>36.142</c:v>
                </c:pt>
                <c:pt idx="3">
                  <c:v>36.14</c:v>
                </c:pt>
                <c:pt idx="4">
                  <c:v>36.014</c:v>
                </c:pt>
                <c:pt idx="5">
                  <c:v>35.841</c:v>
                </c:pt>
                <c:pt idx="6">
                  <c:v>35.78</c:v>
                </c:pt>
                <c:pt idx="7">
                  <c:v>35.722</c:v>
                </c:pt>
                <c:pt idx="8">
                  <c:v>35.671</c:v>
                </c:pt>
                <c:pt idx="9">
                  <c:v>35.664</c:v>
                </c:pt>
              </c:numCache>
            </c:numRef>
          </c:val>
        </c:ser>
        <c:ser>
          <c:idx val="8"/>
          <c:order val="8"/>
          <c:tx>
            <c:strRef>
              <c:f>'Figure 4 (b)'!$E$1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14141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b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b)'!$F$10:$O$10</c:f>
              <c:numCache>
                <c:formatCode>General</c:formatCode>
                <c:ptCount val="10"/>
                <c:pt idx="0">
                  <c:v>36.862</c:v>
                </c:pt>
                <c:pt idx="1">
                  <c:v>36.927</c:v>
                </c:pt>
                <c:pt idx="2">
                  <c:v>36.75</c:v>
                </c:pt>
                <c:pt idx="3">
                  <c:v>36.679</c:v>
                </c:pt>
                <c:pt idx="4">
                  <c:v>36.549</c:v>
                </c:pt>
                <c:pt idx="5">
                  <c:v>36.509</c:v>
                </c:pt>
                <c:pt idx="6">
                  <c:v>36.385</c:v>
                </c:pt>
                <c:pt idx="7">
                  <c:v>36.303</c:v>
                </c:pt>
                <c:pt idx="8">
                  <c:v>36.29</c:v>
                </c:pt>
                <c:pt idx="9">
                  <c:v>36.285</c:v>
                </c:pt>
              </c:numCache>
            </c:numRef>
          </c:val>
        </c:ser>
        <c:gapWidth val="150"/>
        <c:shape val="box"/>
        <c:axId val="26757937"/>
        <c:axId val="32262676"/>
        <c:axId val="34908784"/>
      </c:bar3DChart>
      <c:catAx>
        <c:axId val="267579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Alpha-Value</a:t>
                </a:r>
              </a:p>
            </c:rich>
          </c:tx>
          <c:layout>
            <c:manualLayout>
              <c:xMode val="edge"/>
              <c:yMode val="edge"/>
              <c:x val="0.333662463922224"/>
              <c:y val="0.739501312335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262676"/>
        <c:crossesAt val="0"/>
        <c:auto val="1"/>
        <c:lblAlgn val="ctr"/>
        <c:lblOffset val="100"/>
        <c:noMultiLvlLbl val="0"/>
      </c:catAx>
      <c:valAx>
        <c:axId val="32262676"/>
        <c:scaling>
          <c:orientation val="minMax"/>
          <c:max val="4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untime (s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0656167979002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757937"/>
        <c:crossesAt val="1"/>
        <c:crossBetween val="midCat"/>
        <c:majorUnit val="10"/>
      </c:valAx>
      <c:serAx>
        <c:axId val="349087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Beta-Value</a:t>
                </a:r>
              </a:p>
            </c:rich>
          </c:tx>
          <c:layout>
            <c:manualLayout>
              <c:xMode val="edge"/>
              <c:yMode val="edge"/>
              <c:x val="0.815585599270849"/>
              <c:y val="0.645800524934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262676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9"/>
      <c:rotY val="38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90900805104056"/>
          <c:y val="0.0328083989501312"/>
          <c:w val="0.942275558256114"/>
          <c:h val="0.886876640419948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4 (a)'!$E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c8c8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2:$O$2</c:f>
              <c:numCache>
                <c:formatCode>General</c:formatCode>
                <c:ptCount val="10"/>
                <c:pt idx="0">
                  <c:v>35.346</c:v>
                </c:pt>
                <c:pt idx="1">
                  <c:v>35.179</c:v>
                </c:pt>
                <c:pt idx="2">
                  <c:v>35.218</c:v>
                </c:pt>
                <c:pt idx="3">
                  <c:v>35.158</c:v>
                </c:pt>
                <c:pt idx="4">
                  <c:v>35.194</c:v>
                </c:pt>
                <c:pt idx="5">
                  <c:v>35.155</c:v>
                </c:pt>
                <c:pt idx="6">
                  <c:v>35.204</c:v>
                </c:pt>
                <c:pt idx="7">
                  <c:v>35.178</c:v>
                </c:pt>
                <c:pt idx="8">
                  <c:v>35.241</c:v>
                </c:pt>
                <c:pt idx="9">
                  <c:v>35.135</c:v>
                </c:pt>
              </c:numCache>
            </c:numRef>
          </c:val>
        </c:ser>
        <c:ser>
          <c:idx val="1"/>
          <c:order val="1"/>
          <c:tx>
            <c:strRef>
              <c:f>'Figure 4 (a)'!$E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b4b4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3:$O$3</c:f>
              <c:numCache>
                <c:formatCode>General</c:formatCode>
                <c:ptCount val="10"/>
                <c:pt idx="0">
                  <c:v>35.383</c:v>
                </c:pt>
                <c:pt idx="1">
                  <c:v>35.338</c:v>
                </c:pt>
                <c:pt idx="2">
                  <c:v>35.372</c:v>
                </c:pt>
                <c:pt idx="3">
                  <c:v>35.293</c:v>
                </c:pt>
                <c:pt idx="4">
                  <c:v>35.231</c:v>
                </c:pt>
                <c:pt idx="5">
                  <c:v>35.155</c:v>
                </c:pt>
                <c:pt idx="6">
                  <c:v>35.519</c:v>
                </c:pt>
                <c:pt idx="7">
                  <c:v>35.192</c:v>
                </c:pt>
                <c:pt idx="8">
                  <c:v>35.223</c:v>
                </c:pt>
                <c:pt idx="9">
                  <c:v>35.105</c:v>
                </c:pt>
              </c:numCache>
            </c:numRef>
          </c:val>
        </c:ser>
        <c:ser>
          <c:idx val="2"/>
          <c:order val="2"/>
          <c:tx>
            <c:strRef>
              <c:f>'Figure 4 (a)'!$E$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a0a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4:$O$4</c:f>
              <c:numCache>
                <c:formatCode>General</c:formatCode>
                <c:ptCount val="10"/>
                <c:pt idx="0">
                  <c:v>35.496</c:v>
                </c:pt>
                <c:pt idx="1">
                  <c:v>35.438</c:v>
                </c:pt>
                <c:pt idx="2">
                  <c:v>35.395</c:v>
                </c:pt>
                <c:pt idx="3">
                  <c:v>35.334</c:v>
                </c:pt>
                <c:pt idx="4">
                  <c:v>35.432</c:v>
                </c:pt>
                <c:pt idx="5">
                  <c:v>35.197</c:v>
                </c:pt>
                <c:pt idx="6">
                  <c:v>35.152</c:v>
                </c:pt>
                <c:pt idx="7">
                  <c:v>35.15</c:v>
                </c:pt>
                <c:pt idx="8">
                  <c:v>35.133</c:v>
                </c:pt>
                <c:pt idx="9">
                  <c:v>35.119</c:v>
                </c:pt>
              </c:numCache>
            </c:numRef>
          </c:val>
        </c:ser>
        <c:ser>
          <c:idx val="3"/>
          <c:order val="3"/>
          <c:tx>
            <c:strRef>
              <c:f>'Figure 4 (a)'!$E$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8c8c8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5:$O$5</c:f>
              <c:numCache>
                <c:formatCode>General</c:formatCode>
                <c:ptCount val="10"/>
                <c:pt idx="0">
                  <c:v>35.585</c:v>
                </c:pt>
                <c:pt idx="1">
                  <c:v>35.728</c:v>
                </c:pt>
                <c:pt idx="2">
                  <c:v>35.577</c:v>
                </c:pt>
                <c:pt idx="3">
                  <c:v>35.437</c:v>
                </c:pt>
                <c:pt idx="4">
                  <c:v>35.421</c:v>
                </c:pt>
                <c:pt idx="5">
                  <c:v>35.302</c:v>
                </c:pt>
                <c:pt idx="6">
                  <c:v>35.211</c:v>
                </c:pt>
                <c:pt idx="7">
                  <c:v>35.193</c:v>
                </c:pt>
                <c:pt idx="8">
                  <c:v>35.153</c:v>
                </c:pt>
                <c:pt idx="9">
                  <c:v>35.215</c:v>
                </c:pt>
              </c:numCache>
            </c:numRef>
          </c:val>
        </c:ser>
        <c:ser>
          <c:idx val="4"/>
          <c:order val="4"/>
          <c:tx>
            <c:strRef>
              <c:f>'Figure 4 (a)'!$E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7878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6:$O$6</c:f>
              <c:numCache>
                <c:formatCode>General</c:formatCode>
                <c:ptCount val="10"/>
                <c:pt idx="0">
                  <c:v>35.781</c:v>
                </c:pt>
                <c:pt idx="1">
                  <c:v>35.719</c:v>
                </c:pt>
                <c:pt idx="2">
                  <c:v>35.566</c:v>
                </c:pt>
                <c:pt idx="3">
                  <c:v>35.495</c:v>
                </c:pt>
                <c:pt idx="4">
                  <c:v>35.415</c:v>
                </c:pt>
                <c:pt idx="5">
                  <c:v>35.332</c:v>
                </c:pt>
                <c:pt idx="6">
                  <c:v>35.199</c:v>
                </c:pt>
                <c:pt idx="7">
                  <c:v>35.223</c:v>
                </c:pt>
                <c:pt idx="8">
                  <c:v>35.189</c:v>
                </c:pt>
                <c:pt idx="9">
                  <c:v>35.177</c:v>
                </c:pt>
              </c:numCache>
            </c:numRef>
          </c:val>
        </c:ser>
        <c:ser>
          <c:idx val="5"/>
          <c:order val="5"/>
          <c:tx>
            <c:strRef>
              <c:f>'Figure 4 (a)'!$E$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64646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7:$O$7</c:f>
              <c:numCache>
                <c:formatCode>General</c:formatCode>
                <c:ptCount val="10"/>
                <c:pt idx="0">
                  <c:v>35.735</c:v>
                </c:pt>
                <c:pt idx="1">
                  <c:v>35.716</c:v>
                </c:pt>
                <c:pt idx="2">
                  <c:v>35.624</c:v>
                </c:pt>
                <c:pt idx="3">
                  <c:v>35.623</c:v>
                </c:pt>
                <c:pt idx="4">
                  <c:v>35.453</c:v>
                </c:pt>
                <c:pt idx="5">
                  <c:v>35.409</c:v>
                </c:pt>
                <c:pt idx="6">
                  <c:v>35.382</c:v>
                </c:pt>
                <c:pt idx="7">
                  <c:v>35.25</c:v>
                </c:pt>
                <c:pt idx="8">
                  <c:v>35.178</c:v>
                </c:pt>
                <c:pt idx="9">
                  <c:v>35.233</c:v>
                </c:pt>
              </c:numCache>
            </c:numRef>
          </c:val>
        </c:ser>
        <c:ser>
          <c:idx val="6"/>
          <c:order val="6"/>
          <c:tx>
            <c:strRef>
              <c:f>'Figure 4 (a)'!$E$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505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8:$O$8</c:f>
              <c:numCache>
                <c:formatCode>General</c:formatCode>
                <c:ptCount val="10"/>
                <c:pt idx="0">
                  <c:v>35.767</c:v>
                </c:pt>
                <c:pt idx="1">
                  <c:v>35.792</c:v>
                </c:pt>
                <c:pt idx="2">
                  <c:v>35.705</c:v>
                </c:pt>
                <c:pt idx="3">
                  <c:v>35.529</c:v>
                </c:pt>
                <c:pt idx="4">
                  <c:v>35.491</c:v>
                </c:pt>
                <c:pt idx="5">
                  <c:v>35.348</c:v>
                </c:pt>
                <c:pt idx="6">
                  <c:v>35.323</c:v>
                </c:pt>
                <c:pt idx="7">
                  <c:v>35.212</c:v>
                </c:pt>
                <c:pt idx="8">
                  <c:v>35.21</c:v>
                </c:pt>
                <c:pt idx="9">
                  <c:v>35.11</c:v>
                </c:pt>
              </c:numCache>
            </c:numRef>
          </c:val>
        </c:ser>
        <c:ser>
          <c:idx val="7"/>
          <c:order val="7"/>
          <c:tx>
            <c:strRef>
              <c:f>'Figure 4 (a)'!$E$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3c3c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9:$O$9</c:f>
              <c:numCache>
                <c:formatCode>General</c:formatCode>
                <c:ptCount val="10"/>
                <c:pt idx="0">
                  <c:v>35.753</c:v>
                </c:pt>
                <c:pt idx="1">
                  <c:v>35.866</c:v>
                </c:pt>
                <c:pt idx="2">
                  <c:v>35.772</c:v>
                </c:pt>
                <c:pt idx="3">
                  <c:v>35.637</c:v>
                </c:pt>
                <c:pt idx="4">
                  <c:v>35.868</c:v>
                </c:pt>
                <c:pt idx="5">
                  <c:v>35.406</c:v>
                </c:pt>
                <c:pt idx="6">
                  <c:v>35.305</c:v>
                </c:pt>
                <c:pt idx="7">
                  <c:v>35.256</c:v>
                </c:pt>
                <c:pt idx="8">
                  <c:v>35.573</c:v>
                </c:pt>
                <c:pt idx="9">
                  <c:v>35.234</c:v>
                </c:pt>
              </c:numCache>
            </c:numRef>
          </c:val>
        </c:ser>
        <c:ser>
          <c:idx val="8"/>
          <c:order val="8"/>
          <c:tx>
            <c:strRef>
              <c:f>'Figure 4 (a)'!$E$1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14141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4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4 (a)'!$F$10:$O$10</c:f>
              <c:numCache>
                <c:formatCode>General</c:formatCode>
                <c:ptCount val="10"/>
                <c:pt idx="0">
                  <c:v>35.936</c:v>
                </c:pt>
                <c:pt idx="1">
                  <c:v>35.877</c:v>
                </c:pt>
                <c:pt idx="2">
                  <c:v>35.796</c:v>
                </c:pt>
                <c:pt idx="3">
                  <c:v>35.646</c:v>
                </c:pt>
                <c:pt idx="4">
                  <c:v>35.515</c:v>
                </c:pt>
                <c:pt idx="5">
                  <c:v>35.438</c:v>
                </c:pt>
                <c:pt idx="6">
                  <c:v>35.355</c:v>
                </c:pt>
                <c:pt idx="7">
                  <c:v>35.304</c:v>
                </c:pt>
                <c:pt idx="8">
                  <c:v>35.201</c:v>
                </c:pt>
                <c:pt idx="9">
                  <c:v>35.206</c:v>
                </c:pt>
              </c:numCache>
            </c:numRef>
          </c:val>
        </c:ser>
        <c:gapWidth val="150"/>
        <c:shape val="box"/>
        <c:axId val="83726285"/>
        <c:axId val="55265423"/>
        <c:axId val="5392867"/>
      </c:bar3DChart>
      <c:catAx>
        <c:axId val="837262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Alpha-Value</a:t>
                </a:r>
              </a:p>
            </c:rich>
          </c:tx>
          <c:layout>
            <c:manualLayout>
              <c:xMode val="edge"/>
              <c:yMode val="edge"/>
              <c:x val="0.333662463922224"/>
              <c:y val="0.739501312335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65423"/>
        <c:crossesAt val="0"/>
        <c:auto val="1"/>
        <c:lblAlgn val="ctr"/>
        <c:lblOffset val="100"/>
        <c:noMultiLvlLbl val="0"/>
      </c:catAx>
      <c:valAx>
        <c:axId val="55265423"/>
        <c:scaling>
          <c:orientation val="minMax"/>
          <c:max val="4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Runtime (s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0.00656167979002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726285"/>
        <c:crossesAt val="1"/>
        <c:crossBetween val="midCat"/>
        <c:majorUnit val="10"/>
      </c:valAx>
      <c:serAx>
        <c:axId val="53928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Calibri"/>
                  </a:rPr>
                  <a:t>Beta-Value</a:t>
                </a:r>
              </a:p>
            </c:rich>
          </c:tx>
          <c:layout>
            <c:manualLayout>
              <c:xMode val="edge"/>
              <c:yMode val="edge"/>
              <c:x val="0.815585599270849"/>
              <c:y val="0.645800524934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65423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9"/>
      <c:rotY val="38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625094941516026"/>
          <c:y val="0.0328083989501312"/>
          <c:w val="0.922603676135501"/>
          <c:h val="0.9398950131233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Figure 3 (a)'!$E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c8c8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2:$O$2</c:f>
              <c:numCache>
                <c:formatCode>General</c:formatCode>
                <c:ptCount val="10"/>
                <c:pt idx="0">
                  <c:v>18081</c:v>
                </c:pt>
                <c:pt idx="1">
                  <c:v>18081</c:v>
                </c:pt>
                <c:pt idx="2">
                  <c:v>11152</c:v>
                </c:pt>
                <c:pt idx="3">
                  <c:v>5567</c:v>
                </c:pt>
                <c:pt idx="4">
                  <c:v>2740</c:v>
                </c:pt>
                <c:pt idx="5">
                  <c:v>1104</c:v>
                </c:pt>
                <c:pt idx="6">
                  <c:v>449</c:v>
                </c:pt>
                <c:pt idx="7">
                  <c:v>161</c:v>
                </c:pt>
                <c:pt idx="8">
                  <c:v>21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'Figure 3 (a)'!$E$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b4b4b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3:$O$3</c:f>
              <c:numCache>
                <c:formatCode>General</c:formatCode>
                <c:ptCount val="10"/>
                <c:pt idx="0">
                  <c:v>46690</c:v>
                </c:pt>
                <c:pt idx="1">
                  <c:v>41517</c:v>
                </c:pt>
                <c:pt idx="2">
                  <c:v>27973</c:v>
                </c:pt>
                <c:pt idx="3">
                  <c:v>16143</c:v>
                </c:pt>
                <c:pt idx="4">
                  <c:v>8829</c:v>
                </c:pt>
                <c:pt idx="5">
                  <c:v>3967</c:v>
                </c:pt>
                <c:pt idx="6">
                  <c:v>1626</c:v>
                </c:pt>
                <c:pt idx="7">
                  <c:v>646</c:v>
                </c:pt>
                <c:pt idx="8">
                  <c:v>173</c:v>
                </c:pt>
                <c:pt idx="9">
                  <c:v>19</c:v>
                </c:pt>
              </c:numCache>
            </c:numRef>
          </c:val>
        </c:ser>
        <c:ser>
          <c:idx val="2"/>
          <c:order val="2"/>
          <c:tx>
            <c:strRef>
              <c:f>'Figure 3 (a)'!$E$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a0a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4:$O$4</c:f>
              <c:numCache>
                <c:formatCode>General</c:formatCode>
                <c:ptCount val="10"/>
                <c:pt idx="0">
                  <c:v>69565</c:v>
                </c:pt>
                <c:pt idx="1">
                  <c:v>61880</c:v>
                </c:pt>
                <c:pt idx="2">
                  <c:v>44914</c:v>
                </c:pt>
                <c:pt idx="3">
                  <c:v>28746</c:v>
                </c:pt>
                <c:pt idx="4">
                  <c:v>17764</c:v>
                </c:pt>
                <c:pt idx="5">
                  <c:v>9304</c:v>
                </c:pt>
                <c:pt idx="6">
                  <c:v>4255</c:v>
                </c:pt>
                <c:pt idx="7">
                  <c:v>1959</c:v>
                </c:pt>
                <c:pt idx="8">
                  <c:v>745</c:v>
                </c:pt>
                <c:pt idx="9">
                  <c:v>111</c:v>
                </c:pt>
              </c:numCache>
            </c:numRef>
          </c:val>
        </c:ser>
        <c:ser>
          <c:idx val="3"/>
          <c:order val="3"/>
          <c:tx>
            <c:strRef>
              <c:f>'Figure 3 (a)'!$E$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8c8c8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5:$O$5</c:f>
              <c:numCache>
                <c:formatCode>General</c:formatCode>
                <c:ptCount val="10"/>
                <c:pt idx="0">
                  <c:v>84944</c:v>
                </c:pt>
                <c:pt idx="1">
                  <c:v>76249</c:v>
                </c:pt>
                <c:pt idx="2">
                  <c:v>58152</c:v>
                </c:pt>
                <c:pt idx="3">
                  <c:v>39726</c:v>
                </c:pt>
                <c:pt idx="4">
                  <c:v>26315</c:v>
                </c:pt>
                <c:pt idx="5">
                  <c:v>15082</c:v>
                </c:pt>
                <c:pt idx="6">
                  <c:v>7540</c:v>
                </c:pt>
                <c:pt idx="7">
                  <c:v>3941</c:v>
                </c:pt>
                <c:pt idx="8">
                  <c:v>1807</c:v>
                </c:pt>
                <c:pt idx="9">
                  <c:v>364</c:v>
                </c:pt>
              </c:numCache>
            </c:numRef>
          </c:val>
        </c:ser>
        <c:ser>
          <c:idx val="4"/>
          <c:order val="4"/>
          <c:tx>
            <c:strRef>
              <c:f>'Figure 3 (a)'!$E$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78787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6:$O$6</c:f>
              <c:numCache>
                <c:formatCode>General</c:formatCode>
                <c:ptCount val="10"/>
                <c:pt idx="0">
                  <c:v>92474</c:v>
                </c:pt>
                <c:pt idx="1">
                  <c:v>83736</c:v>
                </c:pt>
                <c:pt idx="2">
                  <c:v>65429</c:v>
                </c:pt>
                <c:pt idx="3">
                  <c:v>46306</c:v>
                </c:pt>
                <c:pt idx="4">
                  <c:v>31725</c:v>
                </c:pt>
                <c:pt idx="5">
                  <c:v>19423</c:v>
                </c:pt>
                <c:pt idx="6">
                  <c:v>10370</c:v>
                </c:pt>
                <c:pt idx="7">
                  <c:v>5683</c:v>
                </c:pt>
                <c:pt idx="8">
                  <c:v>2822</c:v>
                </c:pt>
                <c:pt idx="9">
                  <c:v>640</c:v>
                </c:pt>
              </c:numCache>
            </c:numRef>
          </c:val>
        </c:ser>
        <c:ser>
          <c:idx val="5"/>
          <c:order val="5"/>
          <c:tx>
            <c:strRef>
              <c:f>'Figure 3 (a)'!$E$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64646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7:$O$7</c:f>
              <c:numCache>
                <c:formatCode>General</c:formatCode>
                <c:ptCount val="10"/>
                <c:pt idx="0">
                  <c:v>97158</c:v>
                </c:pt>
                <c:pt idx="1">
                  <c:v>88407</c:v>
                </c:pt>
                <c:pt idx="2">
                  <c:v>70061</c:v>
                </c:pt>
                <c:pt idx="3">
                  <c:v>50671</c:v>
                </c:pt>
                <c:pt idx="4">
                  <c:v>35626</c:v>
                </c:pt>
                <c:pt idx="5">
                  <c:v>22744</c:v>
                </c:pt>
                <c:pt idx="6">
                  <c:v>12901</c:v>
                </c:pt>
                <c:pt idx="7">
                  <c:v>7388</c:v>
                </c:pt>
                <c:pt idx="8">
                  <c:v>3932</c:v>
                </c:pt>
                <c:pt idx="9">
                  <c:v>1034</c:v>
                </c:pt>
              </c:numCache>
            </c:numRef>
          </c:val>
        </c:ser>
        <c:ser>
          <c:idx val="6"/>
          <c:order val="6"/>
          <c:tx>
            <c:strRef>
              <c:f>'Figure 3 (a)'!$E$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505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8:$O$8</c:f>
              <c:numCache>
                <c:formatCode>General</c:formatCode>
                <c:ptCount val="10"/>
                <c:pt idx="0">
                  <c:v>100048</c:v>
                </c:pt>
                <c:pt idx="1">
                  <c:v>91297</c:v>
                </c:pt>
                <c:pt idx="2">
                  <c:v>72923</c:v>
                </c:pt>
                <c:pt idx="3">
                  <c:v>53477</c:v>
                </c:pt>
                <c:pt idx="4">
                  <c:v>38257</c:v>
                </c:pt>
                <c:pt idx="5">
                  <c:v>25107</c:v>
                </c:pt>
                <c:pt idx="6">
                  <c:v>14842</c:v>
                </c:pt>
                <c:pt idx="7">
                  <c:v>8903</c:v>
                </c:pt>
                <c:pt idx="8">
                  <c:v>5018</c:v>
                </c:pt>
                <c:pt idx="9">
                  <c:v>1539</c:v>
                </c:pt>
              </c:numCache>
            </c:numRef>
          </c:val>
        </c:ser>
        <c:ser>
          <c:idx val="7"/>
          <c:order val="7"/>
          <c:tx>
            <c:strRef>
              <c:f>'Figure 3 (a)'!$E$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3c3c3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9:$O$9</c:f>
              <c:numCache>
                <c:formatCode>General</c:formatCode>
                <c:ptCount val="10"/>
                <c:pt idx="0">
                  <c:v>102231</c:v>
                </c:pt>
                <c:pt idx="1">
                  <c:v>93480</c:v>
                </c:pt>
                <c:pt idx="2">
                  <c:v>75098</c:v>
                </c:pt>
                <c:pt idx="3">
                  <c:v>55624</c:v>
                </c:pt>
                <c:pt idx="4">
                  <c:v>40363</c:v>
                </c:pt>
                <c:pt idx="5">
                  <c:v>27142</c:v>
                </c:pt>
                <c:pt idx="6">
                  <c:v>16724</c:v>
                </c:pt>
                <c:pt idx="7">
                  <c:v>10545</c:v>
                </c:pt>
                <c:pt idx="8">
                  <c:v>6400</c:v>
                </c:pt>
                <c:pt idx="9">
                  <c:v>2331</c:v>
                </c:pt>
              </c:numCache>
            </c:numRef>
          </c:val>
        </c:ser>
        <c:ser>
          <c:idx val="8"/>
          <c:order val="8"/>
          <c:tx>
            <c:strRef>
              <c:f>'Figure 3 (a)'!$E$1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14141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3 (a)'!$F$1:$O$1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Figure 3 (a)'!$F$10:$O$10</c:f>
              <c:numCache>
                <c:formatCode>General</c:formatCode>
                <c:ptCount val="10"/>
                <c:pt idx="0">
                  <c:v>103596</c:v>
                </c:pt>
                <c:pt idx="1">
                  <c:v>94845</c:v>
                </c:pt>
                <c:pt idx="2">
                  <c:v>76463</c:v>
                </c:pt>
                <c:pt idx="3">
                  <c:v>56984</c:v>
                </c:pt>
                <c:pt idx="4">
                  <c:v>41716</c:v>
                </c:pt>
                <c:pt idx="5">
                  <c:v>28468</c:v>
                </c:pt>
                <c:pt idx="6">
                  <c:v>17999</c:v>
                </c:pt>
                <c:pt idx="7">
                  <c:v>11744</c:v>
                </c:pt>
                <c:pt idx="8">
                  <c:v>7418</c:v>
                </c:pt>
                <c:pt idx="9">
                  <c:v>3031</c:v>
                </c:pt>
              </c:numCache>
            </c:numRef>
          </c:val>
        </c:ser>
        <c:gapWidth val="150"/>
        <c:shape val="box"/>
        <c:axId val="90159402"/>
        <c:axId val="18013494"/>
        <c:axId val="57813619"/>
      </c:bar3DChart>
      <c:catAx>
        <c:axId val="901594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Alpha</a:t>
                </a:r>
              </a:p>
            </c:rich>
          </c:tx>
          <c:layout>
            <c:manualLayout>
              <c:xMode val="edge"/>
              <c:yMode val="edge"/>
              <c:x val="0.306850979796445"/>
              <c:y val="0.8234908136482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13494"/>
        <c:crossesAt val="0"/>
        <c:auto val="1"/>
        <c:lblAlgn val="ctr"/>
        <c:lblOffset val="100"/>
        <c:noMultiLvlLbl val="0"/>
      </c:catAx>
      <c:valAx>
        <c:axId val="18013494"/>
        <c:scaling>
          <c:orientation val="minMax"/>
          <c:max val="12000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α,β-Cliques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-0.034776902887139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 rot="270000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159402"/>
        <c:crossesAt val="1"/>
        <c:crossBetween val="midCat"/>
        <c:majorUnit val="40000"/>
      </c:valAx>
      <c:serAx>
        <c:axId val="57813619"/>
        <c:scaling>
          <c:orientation val="minMax"/>
        </c:scaling>
        <c:delete val="0"/>
        <c:axPos val="b"/>
        <c:title>
          <c:tx>
            <c:rich>
              <a:bodyPr rot="-2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Beta </a:t>
                </a:r>
              </a:p>
            </c:rich>
          </c:tx>
          <c:layout>
            <c:manualLayout>
              <c:xMode val="edge"/>
              <c:yMode val="edge"/>
              <c:x val="0.831991493240164"/>
              <c:y val="0.514960629921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013494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621720</xdr:colOff>
      <xdr:row>1</xdr:row>
      <xdr:rowOff>28440</xdr:rowOff>
    </xdr:from>
    <xdr:to>
      <xdr:col>31</xdr:col>
      <xdr:colOff>306720</xdr:colOff>
      <xdr:row>15</xdr:row>
      <xdr:rowOff>104760</xdr:rowOff>
    </xdr:to>
    <xdr:graphicFrame>
      <xdr:nvGraphicFramePr>
        <xdr:cNvPr id="0" name="Chart 1"/>
        <xdr:cNvGraphicFramePr/>
      </xdr:nvGraphicFramePr>
      <xdr:xfrm>
        <a:off x="14031720" y="21888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0</xdr:colOff>
      <xdr:row>11</xdr:row>
      <xdr:rowOff>0</xdr:rowOff>
    </xdr:from>
    <xdr:to>
      <xdr:col>11</xdr:col>
      <xdr:colOff>316440</xdr:colOff>
      <xdr:row>25</xdr:row>
      <xdr:rowOff>75960</xdr:rowOff>
    </xdr:to>
    <xdr:graphicFrame>
      <xdr:nvGraphicFramePr>
        <xdr:cNvPr id="1" name="Chart 4"/>
        <xdr:cNvGraphicFramePr/>
      </xdr:nvGraphicFramePr>
      <xdr:xfrm>
        <a:off x="140508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1</xdr:row>
      <xdr:rowOff>0</xdr:rowOff>
    </xdr:from>
    <xdr:to>
      <xdr:col>11</xdr:col>
      <xdr:colOff>316440</xdr:colOff>
      <xdr:row>25</xdr:row>
      <xdr:rowOff>75960</xdr:rowOff>
    </xdr:to>
    <xdr:graphicFrame>
      <xdr:nvGraphicFramePr>
        <xdr:cNvPr id="2" name="Chart 3"/>
        <xdr:cNvGraphicFramePr/>
      </xdr:nvGraphicFramePr>
      <xdr:xfrm>
        <a:off x="140508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1</xdr:row>
      <xdr:rowOff>0</xdr:rowOff>
    </xdr:from>
    <xdr:to>
      <xdr:col>11</xdr:col>
      <xdr:colOff>316440</xdr:colOff>
      <xdr:row>25</xdr:row>
      <xdr:rowOff>75960</xdr:rowOff>
    </xdr:to>
    <xdr:graphicFrame>
      <xdr:nvGraphicFramePr>
        <xdr:cNvPr id="3" name="Chart 1"/>
        <xdr:cNvGraphicFramePr/>
      </xdr:nvGraphicFramePr>
      <xdr:xfrm>
        <a:off x="140508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1</xdr:row>
      <xdr:rowOff>0</xdr:rowOff>
    </xdr:from>
    <xdr:to>
      <xdr:col>11</xdr:col>
      <xdr:colOff>316440</xdr:colOff>
      <xdr:row>25</xdr:row>
      <xdr:rowOff>75960</xdr:rowOff>
    </xdr:to>
    <xdr:graphicFrame>
      <xdr:nvGraphicFramePr>
        <xdr:cNvPr id="4" name="Chart 1"/>
        <xdr:cNvGraphicFramePr/>
      </xdr:nvGraphicFramePr>
      <xdr:xfrm>
        <a:off x="1405080" y="209556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28" activeCellId="0" sqref="E2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.99"/>
    <col collapsed="false" customWidth="true" hidden="false" outlineLevel="0" max="3" min="3" style="0" width="6.99"/>
  </cols>
  <sheetData>
    <row r="1" customFormat="false" ht="15" hidden="false" customHeight="false" outlineLevel="0" collapsed="false">
      <c r="A1" s="0" t="n">
        <v>0</v>
      </c>
      <c r="B1" s="0" t="n">
        <v>0</v>
      </c>
      <c r="C1" s="0" t="n">
        <v>7.618</v>
      </c>
      <c r="F1" s="0" t="n">
        <v>0</v>
      </c>
      <c r="G1" s="0" t="n">
        <v>1</v>
      </c>
      <c r="H1" s="0" t="n">
        <v>2</v>
      </c>
      <c r="I1" s="0" t="n">
        <v>3</v>
      </c>
      <c r="J1" s="0" t="n">
        <v>4</v>
      </c>
      <c r="K1" s="0" t="n">
        <v>5</v>
      </c>
      <c r="L1" s="0" t="n">
        <v>6</v>
      </c>
      <c r="M1" s="0" t="n">
        <v>7</v>
      </c>
      <c r="N1" s="0" t="n">
        <v>8</v>
      </c>
      <c r="O1" s="0" t="n">
        <v>9</v>
      </c>
    </row>
    <row r="2" customFormat="false" ht="15" hidden="false" customHeight="false" outlineLevel="0" collapsed="false">
      <c r="A2" s="0" t="n">
        <v>0</v>
      </c>
      <c r="B2" s="0" t="n">
        <v>1</v>
      </c>
      <c r="C2" s="0" t="n">
        <v>16.396</v>
      </c>
      <c r="E2" s="0" t="n">
        <v>0</v>
      </c>
      <c r="F2" s="0" t="n">
        <f aca="false">INDEX($C:$C,$E2+F$1*9+1)</f>
        <v>7.618</v>
      </c>
      <c r="G2" s="0" t="n">
        <f aca="false">INDEX($C:$C,$E2+G$1*9+1)</f>
        <v>7.595</v>
      </c>
      <c r="H2" s="0" t="n">
        <f aca="false">INDEX($C:$C,$E2+H$1*9+1)</f>
        <v>7.523</v>
      </c>
      <c r="I2" s="0" t="n">
        <f aca="false">INDEX($C:$C,$E2+I$1*9+1)</f>
        <v>7.343</v>
      </c>
      <c r="J2" s="0" t="n">
        <f aca="false">INDEX($C:$C,$E2+J$1*9+1)</f>
        <v>7.098</v>
      </c>
      <c r="K2" s="0" t="n">
        <f aca="false">INDEX($C:$C,$E2+K$1*9+1)</f>
        <v>6.774</v>
      </c>
      <c r="L2" s="0" t="n">
        <f aca="false">INDEX($C:$C,$E2+L$1*9+1)</f>
        <v>6.318</v>
      </c>
      <c r="M2" s="0" t="n">
        <f aca="false">INDEX($C:$C,$E2+M$1*9+1)</f>
        <v>5.849</v>
      </c>
      <c r="N2" s="0" t="n">
        <f aca="false">INDEX($C:$C,$E2+N$1*9+1)</f>
        <v>5.328</v>
      </c>
      <c r="O2" s="0" t="n">
        <f aca="false">INDEX($C:$C,$E2+O$1*9+1)</f>
        <v>4.222</v>
      </c>
    </row>
    <row r="3" customFormat="false" ht="15" hidden="false" customHeight="false" outlineLevel="0" collapsed="false">
      <c r="A3" s="0" t="n">
        <v>0</v>
      </c>
      <c r="B3" s="0" t="n">
        <v>2</v>
      </c>
      <c r="C3" s="0" t="n">
        <v>22.608</v>
      </c>
      <c r="E3" s="0" t="n">
        <v>1</v>
      </c>
      <c r="F3" s="0" t="n">
        <f aca="false">INDEX($C:$C,$E3+F$1*9+1)</f>
        <v>16.396</v>
      </c>
      <c r="G3" s="0" t="n">
        <f aca="false">INDEX($C:$C,$E3+G$1*9+1)</f>
        <v>16.318</v>
      </c>
      <c r="H3" s="0" t="n">
        <f aca="false">INDEX($C:$C,$E3+H$1*9+1)</f>
        <v>16.047</v>
      </c>
      <c r="I3" s="0" t="n">
        <f aca="false">INDEX($C:$C,$E3+I$1*9+1)</f>
        <v>15.476</v>
      </c>
      <c r="J3" s="0" t="n">
        <f aca="false">INDEX($C:$C,$E3+J$1*9+1)</f>
        <v>14.768</v>
      </c>
      <c r="K3" s="0" t="n">
        <f aca="false">INDEX($C:$C,$E3+K$1*9+1)</f>
        <v>13.866</v>
      </c>
      <c r="L3" s="0" t="n">
        <f aca="false">INDEX($C:$C,$E3+L$1*9+1)</f>
        <v>12.625</v>
      </c>
      <c r="M3" s="0" t="n">
        <f aca="false">INDEX($C:$C,$E3+M$1*9+1)</f>
        <v>11.553</v>
      </c>
      <c r="N3" s="0" t="n">
        <f aca="false">INDEX($C:$C,$E3+N$1*9+1)</f>
        <v>10.351</v>
      </c>
      <c r="O3" s="0" t="n">
        <f aca="false">INDEX($C:$C,$E3+O$1*9+1)</f>
        <v>8.122</v>
      </c>
    </row>
    <row r="4" customFormat="false" ht="15" hidden="false" customHeight="false" outlineLevel="0" collapsed="false">
      <c r="A4" s="0" t="n">
        <v>0</v>
      </c>
      <c r="B4" s="0" t="n">
        <v>3</v>
      </c>
      <c r="C4" s="0" t="n">
        <v>26.849</v>
      </c>
      <c r="E4" s="0" t="n">
        <v>2</v>
      </c>
      <c r="F4" s="0" t="n">
        <f aca="false">INDEX($C:$C,$E4+F$1*9+1)</f>
        <v>22.608</v>
      </c>
      <c r="G4" s="0" t="n">
        <f aca="false">INDEX($C:$C,$E4+G$1*9+1)</f>
        <v>22.441</v>
      </c>
      <c r="H4" s="0" t="n">
        <f aca="false">INDEX($C:$C,$E4+H$1*9+1)</f>
        <v>22.054</v>
      </c>
      <c r="I4" s="0" t="n">
        <f aca="false">INDEX($C:$C,$E4+I$1*9+1)</f>
        <v>21.196</v>
      </c>
      <c r="J4" s="0" t="n">
        <f aca="false">INDEX($C:$C,$E4+J$1*9+1)</f>
        <v>20.106</v>
      </c>
      <c r="K4" s="0" t="n">
        <f aca="false">INDEX($C:$C,$E4+K$1*9+1)</f>
        <v>18.671</v>
      </c>
      <c r="L4" s="0" t="n">
        <f aca="false">INDEX($C:$C,$E4+L$1*9+1)</f>
        <v>16.697</v>
      </c>
      <c r="M4" s="0" t="n">
        <f aca="false">INDEX($C:$C,$E4+M$1*9+1)</f>
        <v>15.041</v>
      </c>
      <c r="N4" s="0" t="n">
        <f aca="false">INDEX($C:$C,$E4+N$1*9+1)</f>
        <v>13.274</v>
      </c>
      <c r="O4" s="0" t="n">
        <f aca="false">INDEX($C:$C,$E4+O$1*9+1)</f>
        <v>10.258</v>
      </c>
    </row>
    <row r="5" customFormat="false" ht="15" hidden="false" customHeight="false" outlineLevel="0" collapsed="false">
      <c r="A5" s="0" t="n">
        <v>0</v>
      </c>
      <c r="B5" s="0" t="n">
        <v>4</v>
      </c>
      <c r="C5" s="0" t="n">
        <v>29.304</v>
      </c>
      <c r="E5" s="0" t="n">
        <v>3</v>
      </c>
      <c r="F5" s="0" t="n">
        <f aca="false">INDEX($C:$C,$E5+F$1*9+1)</f>
        <v>26.849</v>
      </c>
      <c r="G5" s="0" t="n">
        <f aca="false">INDEX($C:$C,$E5+G$1*9+1)</f>
        <v>26.7</v>
      </c>
      <c r="H5" s="0" t="n">
        <f aca="false">INDEX($C:$C,$E5+H$1*9+1)</f>
        <v>26.227</v>
      </c>
      <c r="I5" s="0" t="n">
        <f aca="false">INDEX($C:$C,$E5+I$1*9+1)</f>
        <v>25.237</v>
      </c>
      <c r="J5" s="0" t="n">
        <f aca="false">INDEX($C:$C,$E5+J$1*9+1)</f>
        <v>23.919</v>
      </c>
      <c r="K5" s="0" t="n">
        <f aca="false">INDEX($C:$C,$E5+K$1*9+1)</f>
        <v>22.012</v>
      </c>
      <c r="L5" s="0" t="n">
        <f aca="false">INDEX($C:$C,$E5+L$1*9+1)</f>
        <v>19.609</v>
      </c>
      <c r="M5" s="0" t="n">
        <f aca="false">INDEX($C:$C,$E5+M$1*9+1)</f>
        <v>17.386</v>
      </c>
      <c r="N5" s="0" t="n">
        <f aca="false">INDEX($C:$C,$E5+N$1*9+1)</f>
        <v>15.207</v>
      </c>
      <c r="O5" s="0" t="n">
        <f aca="false">INDEX($C:$C,$E5+O$1*9+1)</f>
        <v>11.521</v>
      </c>
    </row>
    <row r="6" customFormat="false" ht="15" hidden="false" customHeight="false" outlineLevel="0" collapsed="false">
      <c r="A6" s="0" t="n">
        <v>0</v>
      </c>
      <c r="B6" s="0" t="n">
        <v>5</v>
      </c>
      <c r="C6" s="0" t="n">
        <v>31.067</v>
      </c>
      <c r="E6" s="0" t="n">
        <v>4</v>
      </c>
      <c r="F6" s="0" t="n">
        <f aca="false">INDEX($C:$C,$E6+F$1*9+1)</f>
        <v>29.304</v>
      </c>
      <c r="G6" s="0" t="n">
        <f aca="false">INDEX($C:$C,$E6+G$1*9+1)</f>
        <v>29.119</v>
      </c>
      <c r="H6" s="0" t="n">
        <f aca="false">INDEX($C:$C,$E6+H$1*9+1)</f>
        <v>28.7</v>
      </c>
      <c r="I6" s="0" t="n">
        <f aca="false">INDEX($C:$C,$E6+I$1*9+1)</f>
        <v>27.612</v>
      </c>
      <c r="J6" s="0" t="n">
        <f aca="false">INDEX($C:$C,$E6+J$1*9+1)</f>
        <v>26.147</v>
      </c>
      <c r="K6" s="0" t="n">
        <f aca="false">INDEX($C:$C,$E6+K$1*9+1)</f>
        <v>24.114</v>
      </c>
      <c r="L6" s="0" t="n">
        <f aca="false">INDEX($C:$C,$E6+L$1*9+1)</f>
        <v>21.401</v>
      </c>
      <c r="M6" s="0" t="n">
        <f aca="false">INDEX($C:$C,$E6+M$1*9+1)</f>
        <v>18.855</v>
      </c>
      <c r="N6" s="0" t="n">
        <f aca="false">INDEX($C:$C,$E6+N$1*9+1)</f>
        <v>16.432</v>
      </c>
      <c r="O6" s="0" t="n">
        <f aca="false">INDEX($C:$C,$E6+O$1*9+1)</f>
        <v>12.276</v>
      </c>
    </row>
    <row r="7" customFormat="false" ht="15" hidden="false" customHeight="false" outlineLevel="0" collapsed="false">
      <c r="A7" s="0" t="n">
        <v>0</v>
      </c>
      <c r="B7" s="0" t="n">
        <v>6</v>
      </c>
      <c r="C7" s="0" t="n">
        <v>33.177</v>
      </c>
      <c r="E7" s="0" t="n">
        <v>5</v>
      </c>
      <c r="F7" s="0" t="n">
        <f aca="false">INDEX($C:$C,$E7+F$1*9+1)</f>
        <v>31.067</v>
      </c>
      <c r="G7" s="0" t="n">
        <f aca="false">INDEX($C:$C,$E7+G$1*9+1)</f>
        <v>30.929</v>
      </c>
      <c r="H7" s="0" t="n">
        <f aca="false">INDEX($C:$C,$E7+H$1*9+1)</f>
        <v>30.501</v>
      </c>
      <c r="I7" s="0" t="n">
        <f aca="false">INDEX($C:$C,$E7+I$1*9+1)</f>
        <v>29.382</v>
      </c>
      <c r="J7" s="0" t="n">
        <f aca="false">INDEX($C:$C,$E7+J$1*9+1)</f>
        <v>27.821</v>
      </c>
      <c r="K7" s="0" t="n">
        <f aca="false">INDEX($C:$C,$E7+K$1*9+1)</f>
        <v>25.755</v>
      </c>
      <c r="L7" s="0" t="n">
        <f aca="false">INDEX($C:$C,$E7+L$1*9+1)</f>
        <v>22.915</v>
      </c>
      <c r="M7" s="0" t="n">
        <f aca="false">INDEX($C:$C,$E7+M$1*9+1)</f>
        <v>20.083</v>
      </c>
      <c r="N7" s="0" t="n">
        <f aca="false">INDEX($C:$C,$E7+N$1*9+1)</f>
        <v>17.44</v>
      </c>
      <c r="O7" s="0" t="n">
        <f aca="false">INDEX($C:$C,$E7+O$1*9+1)</f>
        <v>12.953</v>
      </c>
    </row>
    <row r="8" customFormat="false" ht="15" hidden="false" customHeight="false" outlineLevel="0" collapsed="false">
      <c r="A8" s="0" t="n">
        <v>0</v>
      </c>
      <c r="B8" s="0" t="n">
        <v>7</v>
      </c>
      <c r="C8" s="0" t="n">
        <v>35.642</v>
      </c>
      <c r="E8" s="0" t="n">
        <v>6</v>
      </c>
      <c r="F8" s="0" t="n">
        <f aca="false">INDEX($C:$C,$E8+F$1*9+1)</f>
        <v>33.177</v>
      </c>
      <c r="G8" s="0" t="n">
        <f aca="false">INDEX($C:$C,$E8+G$1*9+1)</f>
        <v>33.045</v>
      </c>
      <c r="H8" s="0" t="n">
        <f aca="false">INDEX($C:$C,$E8+H$1*9+1)</f>
        <v>32.482</v>
      </c>
      <c r="I8" s="0" t="n">
        <f aca="false">INDEX($C:$C,$E8+I$1*9+1)</f>
        <v>31.398</v>
      </c>
      <c r="J8" s="0" t="n">
        <f aca="false">INDEX($C:$C,$E8+J$1*9+1)</f>
        <v>29.979</v>
      </c>
      <c r="K8" s="0" t="n">
        <f aca="false">INDEX($C:$C,$E8+K$1*9+1)</f>
        <v>27.751</v>
      </c>
      <c r="L8" s="0" t="n">
        <f aca="false">INDEX($C:$C,$E8+L$1*9+1)</f>
        <v>24.807</v>
      </c>
      <c r="M8" s="0" t="n">
        <f aca="false">INDEX($C:$C,$E8+M$1*9+1)</f>
        <v>21.797</v>
      </c>
      <c r="N8" s="0" t="n">
        <f aca="false">INDEX($C:$C,$E8+N$1*9+1)</f>
        <v>18.967</v>
      </c>
      <c r="O8" s="0" t="n">
        <f aca="false">INDEX($C:$C,$E8+O$1*9+1)</f>
        <v>13.883</v>
      </c>
    </row>
    <row r="9" customFormat="false" ht="15" hidden="false" customHeight="false" outlineLevel="0" collapsed="false">
      <c r="A9" s="0" t="n">
        <v>0</v>
      </c>
      <c r="B9" s="0" t="n">
        <v>8</v>
      </c>
      <c r="C9" s="0" t="n">
        <v>36.335</v>
      </c>
      <c r="E9" s="0" t="n">
        <v>7</v>
      </c>
      <c r="F9" s="0" t="n">
        <f aca="false">INDEX($C:$C,$E9+F$1*9+1)</f>
        <v>35.642</v>
      </c>
      <c r="G9" s="0" t="n">
        <f aca="false">INDEX($C:$C,$E9+G$1*9+1)</f>
        <v>35.572</v>
      </c>
      <c r="H9" s="0" t="n">
        <f aca="false">INDEX($C:$C,$E9+H$1*9+1)</f>
        <v>35.042</v>
      </c>
      <c r="I9" s="0" t="n">
        <f aca="false">INDEX($C:$C,$E9+I$1*9+1)</f>
        <v>34.048</v>
      </c>
      <c r="J9" s="0" t="n">
        <f aca="false">INDEX($C:$C,$E9+J$1*9+1)</f>
        <v>32.438</v>
      </c>
      <c r="K9" s="0" t="n">
        <f aca="false">INDEX($C:$C,$E9+K$1*9+1)</f>
        <v>30.319</v>
      </c>
      <c r="L9" s="0" t="n">
        <f aca="false">INDEX($C:$C,$E9+L$1*9+1)</f>
        <v>27.385</v>
      </c>
      <c r="M9" s="0" t="n">
        <f aca="false">INDEX($C:$C,$E9+M$1*9+1)</f>
        <v>24.325</v>
      </c>
      <c r="N9" s="0" t="n">
        <f aca="false">INDEX($C:$C,$E9+N$1*9+1)</f>
        <v>21.246</v>
      </c>
      <c r="O9" s="0" t="n">
        <f aca="false">INDEX($C:$C,$E9+O$1*9+1)</f>
        <v>15.387</v>
      </c>
    </row>
    <row r="10" customFormat="false" ht="15" hidden="false" customHeight="false" outlineLevel="0" collapsed="false">
      <c r="A10" s="0" t="n">
        <v>1</v>
      </c>
      <c r="B10" s="0" t="n">
        <v>0</v>
      </c>
      <c r="C10" s="0" t="n">
        <v>7.595</v>
      </c>
      <c r="E10" s="0" t="n">
        <v>8</v>
      </c>
      <c r="F10" s="0" t="n">
        <f aca="false">INDEX($C:$C,$E10+F$1*9+1)</f>
        <v>36.335</v>
      </c>
      <c r="G10" s="0" t="n">
        <f aca="false">INDEX($C:$C,$E10+G$1*9+1)</f>
        <v>36.145</v>
      </c>
      <c r="H10" s="0" t="n">
        <f aca="false">INDEX($C:$C,$E10+H$1*9+1)</f>
        <v>35.706</v>
      </c>
      <c r="I10" s="0" t="n">
        <f aca="false">INDEX($C:$C,$E10+I$1*9+1)</f>
        <v>34.555</v>
      </c>
      <c r="J10" s="0" t="n">
        <f aca="false">INDEX($C:$C,$E10+J$1*9+1)</f>
        <v>33.104</v>
      </c>
      <c r="K10" s="0" t="n">
        <f aca="false">INDEX($C:$C,$E10+K$1*9+1)</f>
        <v>30.896</v>
      </c>
      <c r="L10" s="0" t="n">
        <f aca="false">INDEX($C:$C,$E10+L$1*9+1)</f>
        <v>27.944</v>
      </c>
      <c r="M10" s="0" t="n">
        <f aca="false">INDEX($C:$C,$E10+M$1*9+1)</f>
        <v>24.909</v>
      </c>
      <c r="N10" s="0" t="n">
        <f aca="false">INDEX($C:$C,$E10+N$1*9+1)</f>
        <v>21.875</v>
      </c>
      <c r="O10" s="0" t="n">
        <f aca="false">INDEX($C:$C,$E10+O$1*9+1)</f>
        <v>15.903</v>
      </c>
    </row>
    <row r="11" customFormat="false" ht="15" hidden="false" customHeight="false" outlineLevel="0" collapsed="false">
      <c r="A11" s="0" t="n">
        <v>1</v>
      </c>
      <c r="B11" s="0" t="n">
        <v>1</v>
      </c>
      <c r="C11" s="0" t="n">
        <v>16.318</v>
      </c>
    </row>
    <row r="12" customFormat="false" ht="15" hidden="false" customHeight="false" outlineLevel="0" collapsed="false">
      <c r="A12" s="0" t="n">
        <v>1</v>
      </c>
      <c r="B12" s="0" t="n">
        <v>2</v>
      </c>
      <c r="C12" s="0" t="n">
        <v>22.441</v>
      </c>
    </row>
    <row r="13" customFormat="false" ht="15" hidden="false" customHeight="false" outlineLevel="0" collapsed="false">
      <c r="A13" s="0" t="n">
        <v>1</v>
      </c>
      <c r="B13" s="0" t="n">
        <v>3</v>
      </c>
      <c r="C13" s="0" t="n">
        <v>26.7</v>
      </c>
    </row>
    <row r="14" customFormat="false" ht="15" hidden="false" customHeight="false" outlineLevel="0" collapsed="false">
      <c r="A14" s="0" t="n">
        <v>1</v>
      </c>
      <c r="B14" s="0" t="n">
        <v>4</v>
      </c>
      <c r="C14" s="0" t="n">
        <v>29.119</v>
      </c>
    </row>
    <row r="15" customFormat="false" ht="15" hidden="false" customHeight="false" outlineLevel="0" collapsed="false">
      <c r="A15" s="0" t="n">
        <v>1</v>
      </c>
      <c r="B15" s="0" t="n">
        <v>5</v>
      </c>
      <c r="C15" s="0" t="n">
        <v>30.929</v>
      </c>
    </row>
    <row r="16" customFormat="false" ht="15" hidden="false" customHeight="false" outlineLevel="0" collapsed="false">
      <c r="A16" s="0" t="n">
        <v>1</v>
      </c>
      <c r="B16" s="0" t="n">
        <v>6</v>
      </c>
      <c r="C16" s="0" t="n">
        <v>33.045</v>
      </c>
    </row>
    <row r="17" customFormat="false" ht="15" hidden="false" customHeight="false" outlineLevel="0" collapsed="false">
      <c r="A17" s="0" t="n">
        <v>1</v>
      </c>
      <c r="B17" s="0" t="n">
        <v>7</v>
      </c>
      <c r="C17" s="0" t="n">
        <v>35.572</v>
      </c>
    </row>
    <row r="18" customFormat="false" ht="15" hidden="false" customHeight="false" outlineLevel="0" collapsed="false">
      <c r="A18" s="0" t="n">
        <v>1</v>
      </c>
      <c r="B18" s="0" t="n">
        <v>8</v>
      </c>
      <c r="C18" s="0" t="n">
        <v>36.145</v>
      </c>
    </row>
    <row r="19" customFormat="false" ht="15" hidden="false" customHeight="false" outlineLevel="0" collapsed="false">
      <c r="A19" s="0" t="n">
        <v>2</v>
      </c>
      <c r="B19" s="0" t="n">
        <v>0</v>
      </c>
      <c r="C19" s="0" t="n">
        <v>7.523</v>
      </c>
    </row>
    <row r="20" customFormat="false" ht="15" hidden="false" customHeight="false" outlineLevel="0" collapsed="false">
      <c r="A20" s="0" t="n">
        <v>2</v>
      </c>
      <c r="B20" s="0" t="n">
        <v>1</v>
      </c>
      <c r="C20" s="0" t="n">
        <v>16.047</v>
      </c>
    </row>
    <row r="21" customFormat="false" ht="15" hidden="false" customHeight="false" outlineLevel="0" collapsed="false">
      <c r="A21" s="0" t="n">
        <v>2</v>
      </c>
      <c r="B21" s="0" t="n">
        <v>2</v>
      </c>
      <c r="C21" s="0" t="n">
        <v>22.054</v>
      </c>
    </row>
    <row r="22" customFormat="false" ht="15" hidden="false" customHeight="false" outlineLevel="0" collapsed="false">
      <c r="A22" s="0" t="n">
        <v>2</v>
      </c>
      <c r="B22" s="0" t="n">
        <v>3</v>
      </c>
      <c r="C22" s="0" t="n">
        <v>26.227</v>
      </c>
    </row>
    <row r="23" customFormat="false" ht="15" hidden="false" customHeight="false" outlineLevel="0" collapsed="false">
      <c r="A23" s="0" t="n">
        <v>2</v>
      </c>
      <c r="B23" s="0" t="n">
        <v>4</v>
      </c>
      <c r="C23" s="0" t="n">
        <v>28.7</v>
      </c>
    </row>
    <row r="24" customFormat="false" ht="15" hidden="false" customHeight="false" outlineLevel="0" collapsed="false">
      <c r="A24" s="0" t="n">
        <v>2</v>
      </c>
      <c r="B24" s="0" t="n">
        <v>5</v>
      </c>
      <c r="C24" s="0" t="n">
        <v>30.501</v>
      </c>
    </row>
    <row r="25" customFormat="false" ht="15" hidden="false" customHeight="false" outlineLevel="0" collapsed="false">
      <c r="A25" s="0" t="n">
        <v>2</v>
      </c>
      <c r="B25" s="0" t="n">
        <v>6</v>
      </c>
      <c r="C25" s="0" t="n">
        <v>32.482</v>
      </c>
    </row>
    <row r="26" customFormat="false" ht="15" hidden="false" customHeight="false" outlineLevel="0" collapsed="false">
      <c r="A26" s="0" t="n">
        <v>2</v>
      </c>
      <c r="B26" s="0" t="n">
        <v>7</v>
      </c>
      <c r="C26" s="0" t="n">
        <v>35.042</v>
      </c>
    </row>
    <row r="27" customFormat="false" ht="15" hidden="false" customHeight="false" outlineLevel="0" collapsed="false">
      <c r="A27" s="0" t="n">
        <v>2</v>
      </c>
      <c r="B27" s="0" t="n">
        <v>8</v>
      </c>
      <c r="C27" s="0" t="n">
        <v>35.706</v>
      </c>
    </row>
    <row r="28" customFormat="false" ht="15" hidden="false" customHeight="false" outlineLevel="0" collapsed="false">
      <c r="A28" s="0" t="n">
        <v>3</v>
      </c>
      <c r="B28" s="0" t="n">
        <v>0</v>
      </c>
      <c r="C28" s="0" t="n">
        <v>7.343</v>
      </c>
    </row>
    <row r="29" customFormat="false" ht="15" hidden="false" customHeight="false" outlineLevel="0" collapsed="false">
      <c r="A29" s="0" t="n">
        <v>3</v>
      </c>
      <c r="B29" s="0" t="n">
        <v>1</v>
      </c>
      <c r="C29" s="0" t="n">
        <v>15.476</v>
      </c>
    </row>
    <row r="30" customFormat="false" ht="15" hidden="false" customHeight="false" outlineLevel="0" collapsed="false">
      <c r="A30" s="0" t="n">
        <v>3</v>
      </c>
      <c r="B30" s="0" t="n">
        <v>2</v>
      </c>
      <c r="C30" s="0" t="n">
        <v>21.196</v>
      </c>
    </row>
    <row r="31" customFormat="false" ht="15" hidden="false" customHeight="false" outlineLevel="0" collapsed="false">
      <c r="A31" s="0" t="n">
        <v>3</v>
      </c>
      <c r="B31" s="0" t="n">
        <v>3</v>
      </c>
      <c r="C31" s="0" t="n">
        <v>25.237</v>
      </c>
    </row>
    <row r="32" customFormat="false" ht="15" hidden="false" customHeight="false" outlineLevel="0" collapsed="false">
      <c r="A32" s="0" t="n">
        <v>3</v>
      </c>
      <c r="B32" s="0" t="n">
        <v>4</v>
      </c>
      <c r="C32" s="0" t="n">
        <v>27.612</v>
      </c>
    </row>
    <row r="33" customFormat="false" ht="15" hidden="false" customHeight="false" outlineLevel="0" collapsed="false">
      <c r="A33" s="0" t="n">
        <v>3</v>
      </c>
      <c r="B33" s="0" t="n">
        <v>5</v>
      </c>
      <c r="C33" s="0" t="n">
        <v>29.382</v>
      </c>
    </row>
    <row r="34" customFormat="false" ht="15" hidden="false" customHeight="false" outlineLevel="0" collapsed="false">
      <c r="A34" s="0" t="n">
        <v>3</v>
      </c>
      <c r="B34" s="0" t="n">
        <v>6</v>
      </c>
      <c r="C34" s="0" t="n">
        <v>31.398</v>
      </c>
    </row>
    <row r="35" customFormat="false" ht="15" hidden="false" customHeight="false" outlineLevel="0" collapsed="false">
      <c r="A35" s="0" t="n">
        <v>3</v>
      </c>
      <c r="B35" s="0" t="n">
        <v>7</v>
      </c>
      <c r="C35" s="0" t="n">
        <v>34.048</v>
      </c>
    </row>
    <row r="36" customFormat="false" ht="15" hidden="false" customHeight="false" outlineLevel="0" collapsed="false">
      <c r="A36" s="0" t="n">
        <v>3</v>
      </c>
      <c r="B36" s="0" t="n">
        <v>8</v>
      </c>
      <c r="C36" s="0" t="n">
        <v>34.555</v>
      </c>
    </row>
    <row r="37" customFormat="false" ht="15" hidden="false" customHeight="false" outlineLevel="0" collapsed="false">
      <c r="A37" s="0" t="n">
        <v>4</v>
      </c>
      <c r="B37" s="0" t="n">
        <v>0</v>
      </c>
      <c r="C37" s="0" t="n">
        <v>7.098</v>
      </c>
    </row>
    <row r="38" customFormat="false" ht="15" hidden="false" customHeight="false" outlineLevel="0" collapsed="false">
      <c r="A38" s="0" t="n">
        <v>4</v>
      </c>
      <c r="B38" s="0" t="n">
        <v>1</v>
      </c>
      <c r="C38" s="0" t="n">
        <v>14.768</v>
      </c>
    </row>
    <row r="39" customFormat="false" ht="15" hidden="false" customHeight="false" outlineLevel="0" collapsed="false">
      <c r="A39" s="0" t="n">
        <v>4</v>
      </c>
      <c r="B39" s="0" t="n">
        <v>2</v>
      </c>
      <c r="C39" s="0" t="n">
        <v>20.106</v>
      </c>
    </row>
    <row r="40" customFormat="false" ht="15" hidden="false" customHeight="false" outlineLevel="0" collapsed="false">
      <c r="A40" s="0" t="n">
        <v>4</v>
      </c>
      <c r="B40" s="0" t="n">
        <v>3</v>
      </c>
      <c r="C40" s="0" t="n">
        <v>23.919</v>
      </c>
    </row>
    <row r="41" customFormat="false" ht="15" hidden="false" customHeight="false" outlineLevel="0" collapsed="false">
      <c r="A41" s="0" t="n">
        <v>4</v>
      </c>
      <c r="B41" s="0" t="n">
        <v>4</v>
      </c>
      <c r="C41" s="0" t="n">
        <v>26.147</v>
      </c>
    </row>
    <row r="42" customFormat="false" ht="15" hidden="false" customHeight="false" outlineLevel="0" collapsed="false">
      <c r="A42" s="0" t="n">
        <v>4</v>
      </c>
      <c r="B42" s="0" t="n">
        <v>5</v>
      </c>
      <c r="C42" s="0" t="n">
        <v>27.821</v>
      </c>
    </row>
    <row r="43" customFormat="false" ht="15" hidden="false" customHeight="false" outlineLevel="0" collapsed="false">
      <c r="A43" s="0" t="n">
        <v>4</v>
      </c>
      <c r="B43" s="0" t="n">
        <v>6</v>
      </c>
      <c r="C43" s="0" t="n">
        <v>29.979</v>
      </c>
    </row>
    <row r="44" customFormat="false" ht="15" hidden="false" customHeight="false" outlineLevel="0" collapsed="false">
      <c r="A44" s="0" t="n">
        <v>4</v>
      </c>
      <c r="B44" s="0" t="n">
        <v>7</v>
      </c>
      <c r="C44" s="0" t="n">
        <v>32.438</v>
      </c>
    </row>
    <row r="45" customFormat="false" ht="15" hidden="false" customHeight="false" outlineLevel="0" collapsed="false">
      <c r="A45" s="0" t="n">
        <v>4</v>
      </c>
      <c r="B45" s="0" t="n">
        <v>8</v>
      </c>
      <c r="C45" s="0" t="n">
        <v>33.104</v>
      </c>
    </row>
    <row r="46" customFormat="false" ht="15" hidden="false" customHeight="false" outlineLevel="0" collapsed="false">
      <c r="A46" s="0" t="n">
        <v>5</v>
      </c>
      <c r="B46" s="0" t="n">
        <v>0</v>
      </c>
      <c r="C46" s="0" t="n">
        <v>6.774</v>
      </c>
    </row>
    <row r="47" customFormat="false" ht="15" hidden="false" customHeight="false" outlineLevel="0" collapsed="false">
      <c r="A47" s="0" t="n">
        <v>5</v>
      </c>
      <c r="B47" s="0" t="n">
        <v>1</v>
      </c>
      <c r="C47" s="0" t="n">
        <v>13.866</v>
      </c>
    </row>
    <row r="48" customFormat="false" ht="15" hidden="false" customHeight="false" outlineLevel="0" collapsed="false">
      <c r="A48" s="0" t="n">
        <v>5</v>
      </c>
      <c r="B48" s="0" t="n">
        <v>2</v>
      </c>
      <c r="C48" s="0" t="n">
        <v>18.671</v>
      </c>
    </row>
    <row r="49" customFormat="false" ht="15" hidden="false" customHeight="false" outlineLevel="0" collapsed="false">
      <c r="A49" s="0" t="n">
        <v>5</v>
      </c>
      <c r="B49" s="0" t="n">
        <v>3</v>
      </c>
      <c r="C49" s="0" t="n">
        <v>22.012</v>
      </c>
    </row>
    <row r="50" customFormat="false" ht="15" hidden="false" customHeight="false" outlineLevel="0" collapsed="false">
      <c r="A50" s="0" t="n">
        <v>5</v>
      </c>
      <c r="B50" s="0" t="n">
        <v>4</v>
      </c>
      <c r="C50" s="0" t="n">
        <v>24.114</v>
      </c>
    </row>
    <row r="51" customFormat="false" ht="15" hidden="false" customHeight="false" outlineLevel="0" collapsed="false">
      <c r="A51" s="0" t="n">
        <v>5</v>
      </c>
      <c r="B51" s="0" t="n">
        <v>5</v>
      </c>
      <c r="C51" s="0" t="n">
        <v>25.755</v>
      </c>
    </row>
    <row r="52" customFormat="false" ht="15" hidden="false" customHeight="false" outlineLevel="0" collapsed="false">
      <c r="A52" s="0" t="n">
        <v>5</v>
      </c>
      <c r="B52" s="0" t="n">
        <v>6</v>
      </c>
      <c r="C52" s="0" t="n">
        <v>27.751</v>
      </c>
    </row>
    <row r="53" customFormat="false" ht="15" hidden="false" customHeight="false" outlineLevel="0" collapsed="false">
      <c r="A53" s="0" t="n">
        <v>5</v>
      </c>
      <c r="B53" s="0" t="n">
        <v>7</v>
      </c>
      <c r="C53" s="0" t="n">
        <v>30.319</v>
      </c>
    </row>
    <row r="54" customFormat="false" ht="15" hidden="false" customHeight="false" outlineLevel="0" collapsed="false">
      <c r="A54" s="0" t="n">
        <v>5</v>
      </c>
      <c r="B54" s="0" t="n">
        <v>8</v>
      </c>
      <c r="C54" s="0" t="n">
        <v>30.896</v>
      </c>
    </row>
    <row r="55" customFormat="false" ht="15" hidden="false" customHeight="false" outlineLevel="0" collapsed="false">
      <c r="A55" s="0" t="n">
        <v>6</v>
      </c>
      <c r="B55" s="0" t="n">
        <v>0</v>
      </c>
      <c r="C55" s="0" t="n">
        <v>6.318</v>
      </c>
    </row>
    <row r="56" customFormat="false" ht="15" hidden="false" customHeight="false" outlineLevel="0" collapsed="false">
      <c r="A56" s="0" t="n">
        <v>6</v>
      </c>
      <c r="B56" s="0" t="n">
        <v>1</v>
      </c>
      <c r="C56" s="0" t="n">
        <v>12.625</v>
      </c>
    </row>
    <row r="57" customFormat="false" ht="15" hidden="false" customHeight="false" outlineLevel="0" collapsed="false">
      <c r="A57" s="0" t="n">
        <v>6</v>
      </c>
      <c r="B57" s="0" t="n">
        <v>2</v>
      </c>
      <c r="C57" s="0" t="n">
        <v>16.697</v>
      </c>
    </row>
    <row r="58" customFormat="false" ht="15" hidden="false" customHeight="false" outlineLevel="0" collapsed="false">
      <c r="A58" s="0" t="n">
        <v>6</v>
      </c>
      <c r="B58" s="0" t="n">
        <v>3</v>
      </c>
      <c r="C58" s="0" t="n">
        <v>19.609</v>
      </c>
    </row>
    <row r="59" customFormat="false" ht="15" hidden="false" customHeight="false" outlineLevel="0" collapsed="false">
      <c r="A59" s="0" t="n">
        <v>6</v>
      </c>
      <c r="B59" s="0" t="n">
        <v>4</v>
      </c>
      <c r="C59" s="0" t="n">
        <v>21.401</v>
      </c>
    </row>
    <row r="60" customFormat="false" ht="15" hidden="false" customHeight="false" outlineLevel="0" collapsed="false">
      <c r="A60" s="0" t="n">
        <v>6</v>
      </c>
      <c r="B60" s="0" t="n">
        <v>5</v>
      </c>
      <c r="C60" s="0" t="n">
        <v>22.915</v>
      </c>
    </row>
    <row r="61" customFormat="false" ht="15" hidden="false" customHeight="false" outlineLevel="0" collapsed="false">
      <c r="A61" s="0" t="n">
        <v>6</v>
      </c>
      <c r="B61" s="0" t="n">
        <v>6</v>
      </c>
      <c r="C61" s="0" t="n">
        <v>24.807</v>
      </c>
    </row>
    <row r="62" customFormat="false" ht="15" hidden="false" customHeight="false" outlineLevel="0" collapsed="false">
      <c r="A62" s="0" t="n">
        <v>6</v>
      </c>
      <c r="B62" s="0" t="n">
        <v>7</v>
      </c>
      <c r="C62" s="0" t="n">
        <v>27.385</v>
      </c>
    </row>
    <row r="63" customFormat="false" ht="15" hidden="false" customHeight="false" outlineLevel="0" collapsed="false">
      <c r="A63" s="0" t="n">
        <v>6</v>
      </c>
      <c r="B63" s="0" t="n">
        <v>8</v>
      </c>
      <c r="C63" s="0" t="n">
        <v>27.944</v>
      </c>
    </row>
    <row r="64" customFormat="false" ht="15" hidden="false" customHeight="false" outlineLevel="0" collapsed="false">
      <c r="A64" s="0" t="n">
        <v>7</v>
      </c>
      <c r="B64" s="0" t="n">
        <v>0</v>
      </c>
      <c r="C64" s="0" t="n">
        <v>5.849</v>
      </c>
    </row>
    <row r="65" customFormat="false" ht="15" hidden="false" customHeight="false" outlineLevel="0" collapsed="false">
      <c r="A65" s="0" t="n">
        <v>7</v>
      </c>
      <c r="B65" s="0" t="n">
        <v>1</v>
      </c>
      <c r="C65" s="0" t="n">
        <v>11.553</v>
      </c>
    </row>
    <row r="66" customFormat="false" ht="15" hidden="false" customHeight="false" outlineLevel="0" collapsed="false">
      <c r="A66" s="0" t="n">
        <v>7</v>
      </c>
      <c r="B66" s="0" t="n">
        <v>2</v>
      </c>
      <c r="C66" s="0" t="n">
        <v>15.041</v>
      </c>
    </row>
    <row r="67" customFormat="false" ht="15" hidden="false" customHeight="false" outlineLevel="0" collapsed="false">
      <c r="A67" s="0" t="n">
        <v>7</v>
      </c>
      <c r="B67" s="0" t="n">
        <v>3</v>
      </c>
      <c r="C67" s="0" t="n">
        <v>17.386</v>
      </c>
    </row>
    <row r="68" customFormat="false" ht="15" hidden="false" customHeight="false" outlineLevel="0" collapsed="false">
      <c r="A68" s="0" t="n">
        <v>7</v>
      </c>
      <c r="B68" s="0" t="n">
        <v>4</v>
      </c>
      <c r="C68" s="0" t="n">
        <v>18.855</v>
      </c>
    </row>
    <row r="69" customFormat="false" ht="15" hidden="false" customHeight="false" outlineLevel="0" collapsed="false">
      <c r="A69" s="0" t="n">
        <v>7</v>
      </c>
      <c r="B69" s="0" t="n">
        <v>5</v>
      </c>
      <c r="C69" s="0" t="n">
        <v>20.083</v>
      </c>
    </row>
    <row r="70" customFormat="false" ht="15" hidden="false" customHeight="false" outlineLevel="0" collapsed="false">
      <c r="A70" s="0" t="n">
        <v>7</v>
      </c>
      <c r="B70" s="0" t="n">
        <v>6</v>
      </c>
      <c r="C70" s="0" t="n">
        <v>21.797</v>
      </c>
    </row>
    <row r="71" customFormat="false" ht="15" hidden="false" customHeight="false" outlineLevel="0" collapsed="false">
      <c r="A71" s="0" t="n">
        <v>7</v>
      </c>
      <c r="B71" s="0" t="n">
        <v>7</v>
      </c>
      <c r="C71" s="0" t="n">
        <v>24.325</v>
      </c>
    </row>
    <row r="72" customFormat="false" ht="15" hidden="false" customHeight="false" outlineLevel="0" collapsed="false">
      <c r="A72" s="0" t="n">
        <v>7</v>
      </c>
      <c r="B72" s="0" t="n">
        <v>8</v>
      </c>
      <c r="C72" s="0" t="n">
        <v>24.909</v>
      </c>
    </row>
    <row r="73" customFormat="false" ht="15" hidden="false" customHeight="false" outlineLevel="0" collapsed="false">
      <c r="A73" s="0" t="n">
        <v>8</v>
      </c>
      <c r="B73" s="0" t="n">
        <v>0</v>
      </c>
      <c r="C73" s="0" t="n">
        <v>5.328</v>
      </c>
    </row>
    <row r="74" customFormat="false" ht="15" hidden="false" customHeight="false" outlineLevel="0" collapsed="false">
      <c r="A74" s="0" t="n">
        <v>8</v>
      </c>
      <c r="B74" s="0" t="n">
        <v>1</v>
      </c>
      <c r="C74" s="0" t="n">
        <v>10.351</v>
      </c>
    </row>
    <row r="75" customFormat="false" ht="15" hidden="false" customHeight="false" outlineLevel="0" collapsed="false">
      <c r="A75" s="0" t="n">
        <v>8</v>
      </c>
      <c r="B75" s="0" t="n">
        <v>2</v>
      </c>
      <c r="C75" s="0" t="n">
        <v>13.274</v>
      </c>
    </row>
    <row r="76" customFormat="false" ht="15" hidden="false" customHeight="false" outlineLevel="0" collapsed="false">
      <c r="A76" s="0" t="n">
        <v>8</v>
      </c>
      <c r="B76" s="0" t="n">
        <v>3</v>
      </c>
      <c r="C76" s="0" t="n">
        <v>15.207</v>
      </c>
    </row>
    <row r="77" customFormat="false" ht="15" hidden="false" customHeight="false" outlineLevel="0" collapsed="false">
      <c r="A77" s="0" t="n">
        <v>8</v>
      </c>
      <c r="B77" s="0" t="n">
        <v>4</v>
      </c>
      <c r="C77" s="0" t="n">
        <v>16.432</v>
      </c>
    </row>
    <row r="78" customFormat="false" ht="15" hidden="false" customHeight="false" outlineLevel="0" collapsed="false">
      <c r="A78" s="0" t="n">
        <v>8</v>
      </c>
      <c r="B78" s="0" t="n">
        <v>5</v>
      </c>
      <c r="C78" s="0" t="n">
        <v>17.44</v>
      </c>
    </row>
    <row r="79" customFormat="false" ht="15" hidden="false" customHeight="false" outlineLevel="0" collapsed="false">
      <c r="A79" s="0" t="n">
        <v>8</v>
      </c>
      <c r="B79" s="0" t="n">
        <v>6</v>
      </c>
      <c r="C79" s="0" t="n">
        <v>18.967</v>
      </c>
    </row>
    <row r="80" customFormat="false" ht="15" hidden="false" customHeight="false" outlineLevel="0" collapsed="false">
      <c r="A80" s="0" t="n">
        <v>8</v>
      </c>
      <c r="B80" s="0" t="n">
        <v>7</v>
      </c>
      <c r="C80" s="0" t="n">
        <v>21.246</v>
      </c>
    </row>
    <row r="81" customFormat="false" ht="15" hidden="false" customHeight="false" outlineLevel="0" collapsed="false">
      <c r="A81" s="0" t="n">
        <v>8</v>
      </c>
      <c r="B81" s="0" t="n">
        <v>8</v>
      </c>
      <c r="C81" s="0" t="n">
        <v>21.875</v>
      </c>
    </row>
    <row r="82" customFormat="false" ht="15" hidden="false" customHeight="false" outlineLevel="0" collapsed="false">
      <c r="A82" s="0" t="n">
        <v>9</v>
      </c>
      <c r="B82" s="0" t="n">
        <v>0</v>
      </c>
      <c r="C82" s="0" t="n">
        <v>4.222</v>
      </c>
    </row>
    <row r="83" customFormat="false" ht="15" hidden="false" customHeight="false" outlineLevel="0" collapsed="false">
      <c r="A83" s="0" t="n">
        <v>9</v>
      </c>
      <c r="B83" s="0" t="n">
        <v>1</v>
      </c>
      <c r="C83" s="0" t="n">
        <v>8.122</v>
      </c>
    </row>
    <row r="84" customFormat="false" ht="15" hidden="false" customHeight="false" outlineLevel="0" collapsed="false">
      <c r="A84" s="0" t="n">
        <v>9</v>
      </c>
      <c r="B84" s="0" t="n">
        <v>2</v>
      </c>
      <c r="C84" s="0" t="n">
        <v>10.258</v>
      </c>
    </row>
    <row r="85" customFormat="false" ht="15" hidden="false" customHeight="false" outlineLevel="0" collapsed="false">
      <c r="A85" s="0" t="n">
        <v>9</v>
      </c>
      <c r="B85" s="0" t="n">
        <v>3</v>
      </c>
      <c r="C85" s="0" t="n">
        <v>11.521</v>
      </c>
    </row>
    <row r="86" customFormat="false" ht="15" hidden="false" customHeight="false" outlineLevel="0" collapsed="false">
      <c r="A86" s="0" t="n">
        <v>9</v>
      </c>
      <c r="B86" s="0" t="n">
        <v>4</v>
      </c>
      <c r="C86" s="0" t="n">
        <v>12.276</v>
      </c>
    </row>
    <row r="87" customFormat="false" ht="15" hidden="false" customHeight="false" outlineLevel="0" collapsed="false">
      <c r="A87" s="0" t="n">
        <v>9</v>
      </c>
      <c r="B87" s="0" t="n">
        <v>5</v>
      </c>
      <c r="C87" s="0" t="n">
        <v>12.953</v>
      </c>
    </row>
    <row r="88" customFormat="false" ht="15" hidden="false" customHeight="false" outlineLevel="0" collapsed="false">
      <c r="A88" s="0" t="n">
        <v>9</v>
      </c>
      <c r="B88" s="0" t="n">
        <v>6</v>
      </c>
      <c r="C88" s="0" t="n">
        <v>13.883</v>
      </c>
    </row>
    <row r="89" customFormat="false" ht="15" hidden="false" customHeight="false" outlineLevel="0" collapsed="false">
      <c r="A89" s="0" t="n">
        <v>9</v>
      </c>
      <c r="B89" s="0" t="n">
        <v>7</v>
      </c>
      <c r="C89" s="0" t="n">
        <v>15.387</v>
      </c>
    </row>
    <row r="90" customFormat="false" ht="15" hidden="false" customHeight="false" outlineLevel="0" collapsed="false">
      <c r="A90" s="0" t="n">
        <v>9</v>
      </c>
      <c r="B90" s="0" t="n">
        <v>8</v>
      </c>
      <c r="C90" s="0" t="n">
        <v>15.9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.99"/>
    <col collapsed="false" customWidth="true" hidden="false" outlineLevel="0" max="3" min="3" style="0" width="6.99"/>
  </cols>
  <sheetData>
    <row r="1" customFormat="false" ht="15" hidden="false" customHeight="false" outlineLevel="0" collapsed="false">
      <c r="A1" s="0" t="n">
        <v>0</v>
      </c>
      <c r="B1" s="0" t="n">
        <v>0</v>
      </c>
      <c r="C1" s="0" t="n">
        <v>7.786</v>
      </c>
      <c r="F1" s="0" t="n">
        <v>0</v>
      </c>
      <c r="G1" s="0" t="n">
        <v>1</v>
      </c>
      <c r="H1" s="0" t="n">
        <v>2</v>
      </c>
      <c r="I1" s="0" t="n">
        <v>3</v>
      </c>
      <c r="J1" s="0" t="n">
        <v>4</v>
      </c>
      <c r="K1" s="0" t="n">
        <v>5</v>
      </c>
      <c r="L1" s="0" t="n">
        <v>6</v>
      </c>
      <c r="M1" s="0" t="n">
        <v>7</v>
      </c>
      <c r="N1" s="0" t="n">
        <v>8</v>
      </c>
      <c r="O1" s="0" t="n">
        <v>9</v>
      </c>
    </row>
    <row r="2" customFormat="false" ht="15" hidden="false" customHeight="false" outlineLevel="0" collapsed="false">
      <c r="A2" s="0" t="n">
        <v>0</v>
      </c>
      <c r="B2" s="0" t="n">
        <v>1</v>
      </c>
      <c r="C2" s="0" t="n">
        <v>16.738</v>
      </c>
      <c r="E2" s="0" t="n">
        <v>0</v>
      </c>
      <c r="F2" s="0" t="n">
        <f aca="false">INDEX($C:$C,$E2+F$1*9+1)</f>
        <v>7.786</v>
      </c>
      <c r="G2" s="0" t="n">
        <f aca="false">INDEX($C:$C,$E2+G$1*9+1)</f>
        <v>7.79</v>
      </c>
      <c r="H2" s="0" t="n">
        <f aca="false">INDEX($C:$C,$E2+H$1*9+1)</f>
        <v>7.777</v>
      </c>
      <c r="I2" s="0" t="n">
        <f aca="false">INDEX($C:$C,$E2+I$1*9+1)</f>
        <v>7.741</v>
      </c>
      <c r="J2" s="0" t="n">
        <f aca="false">INDEX($C:$C,$E2+J$1*9+1)</f>
        <v>7.735</v>
      </c>
      <c r="K2" s="0" t="n">
        <f aca="false">INDEX($C:$C,$E2+K$1*9+1)</f>
        <v>7.727</v>
      </c>
      <c r="L2" s="0" t="n">
        <f aca="false">INDEX($C:$C,$E2+L$1*9+1)</f>
        <v>7.723</v>
      </c>
      <c r="M2" s="0" t="n">
        <f aca="false">INDEX($C:$C,$E2+M$1*9+1)</f>
        <v>7.724</v>
      </c>
      <c r="N2" s="0" t="n">
        <f aca="false">INDEX($C:$C,$E2+N$1*9+1)</f>
        <v>7.723</v>
      </c>
      <c r="O2" s="0" t="n">
        <f aca="false">INDEX($C:$C,$E2+O$1*9+1)</f>
        <v>7.717</v>
      </c>
    </row>
    <row r="3" customFormat="false" ht="15" hidden="false" customHeight="false" outlineLevel="0" collapsed="false">
      <c r="A3" s="0" t="n">
        <v>0</v>
      </c>
      <c r="B3" s="0" t="n">
        <v>2</v>
      </c>
      <c r="C3" s="0" t="n">
        <v>23.018</v>
      </c>
      <c r="E3" s="0" t="n">
        <v>1</v>
      </c>
      <c r="F3" s="0" t="n">
        <f aca="false">INDEX($C:$C,$E3+F$1*9+1)</f>
        <v>16.738</v>
      </c>
      <c r="G3" s="0" t="n">
        <f aca="false">INDEX($C:$C,$E3+G$1*9+1)</f>
        <v>16.705</v>
      </c>
      <c r="H3" s="0" t="n">
        <f aca="false">INDEX($C:$C,$E3+H$1*9+1)</f>
        <v>18.416</v>
      </c>
      <c r="I3" s="0" t="n">
        <f aca="false">INDEX($C:$C,$E3+I$1*9+1)</f>
        <v>16.66</v>
      </c>
      <c r="J3" s="0" t="n">
        <f aca="false">INDEX($C:$C,$E3+J$1*9+1)</f>
        <v>16.595</v>
      </c>
      <c r="K3" s="0" t="n">
        <f aca="false">INDEX($C:$C,$E3+K$1*9+1)</f>
        <v>16.561</v>
      </c>
      <c r="L3" s="0" t="n">
        <f aca="false">INDEX($C:$C,$E3+L$1*9+1)</f>
        <v>16.53</v>
      </c>
      <c r="M3" s="0" t="n">
        <f aca="false">INDEX($C:$C,$E3+M$1*9+1)</f>
        <v>16.517</v>
      </c>
      <c r="N3" s="0" t="n">
        <f aca="false">INDEX($C:$C,$E3+N$1*9+1)</f>
        <v>16.538</v>
      </c>
      <c r="O3" s="0" t="n">
        <f aca="false">INDEX($C:$C,$E3+O$1*9+1)</f>
        <v>16.522</v>
      </c>
    </row>
    <row r="4" customFormat="false" ht="15" hidden="false" customHeight="false" outlineLevel="0" collapsed="false">
      <c r="A4" s="0" t="n">
        <v>0</v>
      </c>
      <c r="B4" s="0" t="n">
        <v>3</v>
      </c>
      <c r="C4" s="0" t="n">
        <v>27.306</v>
      </c>
      <c r="E4" s="0" t="n">
        <v>2</v>
      </c>
      <c r="F4" s="0" t="n">
        <f aca="false">INDEX($C:$C,$E4+F$1*9+1)</f>
        <v>23.018</v>
      </c>
      <c r="G4" s="0" t="n">
        <f aca="false">INDEX($C:$C,$E4+G$1*9+1)</f>
        <v>22.973</v>
      </c>
      <c r="H4" s="0" t="n">
        <f aca="false">INDEX($C:$C,$E4+H$1*9+1)</f>
        <v>23.166</v>
      </c>
      <c r="I4" s="0" t="n">
        <f aca="false">INDEX($C:$C,$E4+I$1*9+1)</f>
        <v>22.836</v>
      </c>
      <c r="J4" s="0" t="n">
        <f aca="false">INDEX($C:$C,$E4+J$1*9+1)</f>
        <v>22.97</v>
      </c>
      <c r="K4" s="0" t="n">
        <f aca="false">INDEX($C:$C,$E4+K$1*9+1)</f>
        <v>22.741</v>
      </c>
      <c r="L4" s="0" t="n">
        <f aca="false">INDEX($C:$C,$E4+L$1*9+1)</f>
        <v>22.67</v>
      </c>
      <c r="M4" s="0" t="n">
        <f aca="false">INDEX($C:$C,$E4+M$1*9+1)</f>
        <v>22.679</v>
      </c>
      <c r="N4" s="0" t="n">
        <f aca="false">INDEX($C:$C,$E4+N$1*9+1)</f>
        <v>22.699</v>
      </c>
      <c r="O4" s="0" t="n">
        <f aca="false">INDEX($C:$C,$E4+O$1*9+1)</f>
        <v>22.658</v>
      </c>
    </row>
    <row r="5" customFormat="false" ht="15" hidden="false" customHeight="false" outlineLevel="0" collapsed="false">
      <c r="A5" s="0" t="n">
        <v>0</v>
      </c>
      <c r="B5" s="0" t="n">
        <v>4</v>
      </c>
      <c r="C5" s="0" t="n">
        <v>29.879</v>
      </c>
      <c r="E5" s="0" t="n">
        <v>3</v>
      </c>
      <c r="F5" s="0" t="n">
        <f aca="false">INDEX($C:$C,$E5+F$1*9+1)</f>
        <v>27.306</v>
      </c>
      <c r="G5" s="0" t="n">
        <f aca="false">INDEX($C:$C,$E5+G$1*9+1)</f>
        <v>27.305</v>
      </c>
      <c r="H5" s="0" t="n">
        <f aca="false">INDEX($C:$C,$E5+H$1*9+1)</f>
        <v>27.203</v>
      </c>
      <c r="I5" s="0" t="n">
        <f aca="false">INDEX($C:$C,$E5+I$1*9+1)</f>
        <v>27.156</v>
      </c>
      <c r="J5" s="0" t="n">
        <f aca="false">INDEX($C:$C,$E5+J$1*9+1)</f>
        <v>27.083</v>
      </c>
      <c r="K5" s="0" t="n">
        <f aca="false">INDEX($C:$C,$E5+K$1*9+1)</f>
        <v>27.011</v>
      </c>
      <c r="L5" s="0" t="n">
        <f aca="false">INDEX($C:$C,$E5+L$1*9+1)</f>
        <v>26.916</v>
      </c>
      <c r="M5" s="0" t="n">
        <f aca="false">INDEX($C:$C,$E5+M$1*9+1)</f>
        <v>26.874</v>
      </c>
      <c r="N5" s="0" t="n">
        <f aca="false">INDEX($C:$C,$E5+N$1*9+1)</f>
        <v>26.882</v>
      </c>
      <c r="O5" s="0" t="n">
        <f aca="false">INDEX($C:$C,$E5+O$1*9+1)</f>
        <v>26.911</v>
      </c>
    </row>
    <row r="6" customFormat="false" ht="15" hidden="false" customHeight="false" outlineLevel="0" collapsed="false">
      <c r="A6" s="0" t="n">
        <v>0</v>
      </c>
      <c r="B6" s="0" t="n">
        <v>5</v>
      </c>
      <c r="C6" s="0" t="n">
        <v>31.623</v>
      </c>
      <c r="E6" s="0" t="n">
        <v>4</v>
      </c>
      <c r="F6" s="0" t="n">
        <f aca="false">INDEX($C:$C,$E6+F$1*9+1)</f>
        <v>29.879</v>
      </c>
      <c r="G6" s="0" t="n">
        <f aca="false">INDEX($C:$C,$E6+G$1*9+1)</f>
        <v>29.828</v>
      </c>
      <c r="H6" s="0" t="n">
        <f aca="false">INDEX($C:$C,$E6+H$1*9+1)</f>
        <v>29.704</v>
      </c>
      <c r="I6" s="0" t="n">
        <f aca="false">INDEX($C:$C,$E6+I$1*9+1)</f>
        <v>29.65</v>
      </c>
      <c r="J6" s="0" t="n">
        <f aca="false">INDEX($C:$C,$E6+J$1*9+1)</f>
        <v>29.746</v>
      </c>
      <c r="K6" s="0" t="n">
        <f aca="false">INDEX($C:$C,$E6+K$1*9+1)</f>
        <v>29.424</v>
      </c>
      <c r="L6" s="0" t="n">
        <f aca="false">INDEX($C:$C,$E6+L$1*9+1)</f>
        <v>29.356</v>
      </c>
      <c r="M6" s="0" t="n">
        <f aca="false">INDEX($C:$C,$E6+M$1*9+1)</f>
        <v>31.263</v>
      </c>
      <c r="N6" s="0" t="n">
        <f aca="false">INDEX($C:$C,$E6+N$1*9+1)</f>
        <v>29.339</v>
      </c>
      <c r="O6" s="0" t="n">
        <f aca="false">INDEX($C:$C,$E6+O$1*9+1)</f>
        <v>29.227</v>
      </c>
    </row>
    <row r="7" customFormat="false" ht="15" hidden="false" customHeight="false" outlineLevel="0" collapsed="false">
      <c r="A7" s="0" t="n">
        <v>0</v>
      </c>
      <c r="B7" s="0" t="n">
        <v>6</v>
      </c>
      <c r="C7" s="0" t="n">
        <v>33.651</v>
      </c>
      <c r="E7" s="0" t="n">
        <v>5</v>
      </c>
      <c r="F7" s="0" t="n">
        <f aca="false">INDEX($C:$C,$E7+F$1*9+1)</f>
        <v>31.623</v>
      </c>
      <c r="G7" s="0" t="n">
        <f aca="false">INDEX($C:$C,$E7+G$1*9+1)</f>
        <v>31.571</v>
      </c>
      <c r="H7" s="0" t="n">
        <f aca="false">INDEX($C:$C,$E7+H$1*9+1)</f>
        <v>31.499</v>
      </c>
      <c r="I7" s="0" t="n">
        <f aca="false">INDEX($C:$C,$E7+I$1*9+1)</f>
        <v>31.396</v>
      </c>
      <c r="J7" s="0" t="n">
        <f aca="false">INDEX($C:$C,$E7+J$1*9+1)</f>
        <v>31.31</v>
      </c>
      <c r="K7" s="0" t="n">
        <f aca="false">INDEX($C:$C,$E7+K$1*9+1)</f>
        <v>31.222</v>
      </c>
      <c r="L7" s="0" t="n">
        <f aca="false">INDEX($C:$C,$E7+L$1*9+1)</f>
        <v>31.139</v>
      </c>
      <c r="M7" s="0" t="n">
        <f aca="false">INDEX($C:$C,$E7+M$1*9+1)</f>
        <v>31.137</v>
      </c>
      <c r="N7" s="0" t="n">
        <f aca="false">INDEX($C:$C,$E7+N$1*9+1)</f>
        <v>31.056</v>
      </c>
      <c r="O7" s="0" t="n">
        <f aca="false">INDEX($C:$C,$E7+O$1*9+1)</f>
        <v>31.056</v>
      </c>
    </row>
    <row r="8" customFormat="false" ht="15" hidden="false" customHeight="false" outlineLevel="0" collapsed="false">
      <c r="A8" s="0" t="n">
        <v>0</v>
      </c>
      <c r="B8" s="0" t="n">
        <v>7</v>
      </c>
      <c r="C8" s="0" t="n">
        <v>36.261</v>
      </c>
      <c r="E8" s="0" t="n">
        <v>6</v>
      </c>
      <c r="F8" s="0" t="n">
        <f aca="false">INDEX($C:$C,$E8+F$1*9+1)</f>
        <v>33.651</v>
      </c>
      <c r="G8" s="0" t="n">
        <f aca="false">INDEX($C:$C,$E8+G$1*9+1)</f>
        <v>33.985</v>
      </c>
      <c r="H8" s="0" t="n">
        <f aca="false">INDEX($C:$C,$E8+H$1*9+1)</f>
        <v>33.591</v>
      </c>
      <c r="I8" s="0" t="n">
        <f aca="false">INDEX($C:$C,$E8+I$1*9+1)</f>
        <v>33.498</v>
      </c>
      <c r="J8" s="0" t="n">
        <f aca="false">INDEX($C:$C,$E8+J$1*9+1)</f>
        <v>33.339</v>
      </c>
      <c r="K8" s="0" t="n">
        <f aca="false">INDEX($C:$C,$E8+K$1*9+1)</f>
        <v>33.331</v>
      </c>
      <c r="L8" s="0" t="n">
        <f aca="false">INDEX($C:$C,$E8+L$1*9+1)</f>
        <v>33.149</v>
      </c>
      <c r="M8" s="0" t="n">
        <f aca="false">INDEX($C:$C,$E8+M$1*9+1)</f>
        <v>33.078</v>
      </c>
      <c r="N8" s="0" t="n">
        <f aca="false">INDEX($C:$C,$E8+N$1*9+1)</f>
        <v>33.056</v>
      </c>
      <c r="O8" s="0" t="n">
        <f aca="false">INDEX($C:$C,$E8+O$1*9+1)</f>
        <v>33.076</v>
      </c>
    </row>
    <row r="9" customFormat="false" ht="15" hidden="false" customHeight="false" outlineLevel="0" collapsed="false">
      <c r="A9" s="0" t="n">
        <v>0</v>
      </c>
      <c r="B9" s="0" t="n">
        <v>8</v>
      </c>
      <c r="C9" s="0" t="n">
        <v>36.862</v>
      </c>
      <c r="E9" s="0" t="n">
        <v>7</v>
      </c>
      <c r="F9" s="0" t="n">
        <f aca="false">INDEX($C:$C,$E9+F$1*9+1)</f>
        <v>36.261</v>
      </c>
      <c r="G9" s="0" t="n">
        <f aca="false">INDEX($C:$C,$E9+G$1*9+1)</f>
        <v>36.243</v>
      </c>
      <c r="H9" s="0" t="n">
        <f aca="false">INDEX($C:$C,$E9+H$1*9+1)</f>
        <v>36.142</v>
      </c>
      <c r="I9" s="0" t="n">
        <f aca="false">INDEX($C:$C,$E9+I$1*9+1)</f>
        <v>36.14</v>
      </c>
      <c r="J9" s="0" t="n">
        <f aca="false">INDEX($C:$C,$E9+J$1*9+1)</f>
        <v>36.014</v>
      </c>
      <c r="K9" s="0" t="n">
        <f aca="false">INDEX($C:$C,$E9+K$1*9+1)</f>
        <v>35.841</v>
      </c>
      <c r="L9" s="0" t="n">
        <f aca="false">INDEX($C:$C,$E9+L$1*9+1)</f>
        <v>35.78</v>
      </c>
      <c r="M9" s="0" t="n">
        <f aca="false">INDEX($C:$C,$E9+M$1*9+1)</f>
        <v>35.722</v>
      </c>
      <c r="N9" s="0" t="n">
        <f aca="false">INDEX($C:$C,$E9+N$1*9+1)</f>
        <v>35.671</v>
      </c>
      <c r="O9" s="0" t="n">
        <f aca="false">INDEX($C:$C,$E9+O$1*9+1)</f>
        <v>35.664</v>
      </c>
    </row>
    <row r="10" customFormat="false" ht="15" hidden="false" customHeight="false" outlineLevel="0" collapsed="false">
      <c r="A10" s="0" t="n">
        <v>1</v>
      </c>
      <c r="B10" s="0" t="n">
        <v>0</v>
      </c>
      <c r="C10" s="0" t="n">
        <v>7.79</v>
      </c>
      <c r="E10" s="0" t="n">
        <v>8</v>
      </c>
      <c r="F10" s="0" t="n">
        <f aca="false">INDEX($C:$C,$E10+F$1*9+1)</f>
        <v>36.862</v>
      </c>
      <c r="G10" s="0" t="n">
        <f aca="false">INDEX($C:$C,$E10+G$1*9+1)</f>
        <v>36.927</v>
      </c>
      <c r="H10" s="0" t="n">
        <f aca="false">INDEX($C:$C,$E10+H$1*9+1)</f>
        <v>36.75</v>
      </c>
      <c r="I10" s="0" t="n">
        <f aca="false">INDEX($C:$C,$E10+I$1*9+1)</f>
        <v>36.679</v>
      </c>
      <c r="J10" s="0" t="n">
        <f aca="false">INDEX($C:$C,$E10+J$1*9+1)</f>
        <v>36.549</v>
      </c>
      <c r="K10" s="0" t="n">
        <f aca="false">INDEX($C:$C,$E10+K$1*9+1)</f>
        <v>36.509</v>
      </c>
      <c r="L10" s="0" t="n">
        <f aca="false">INDEX($C:$C,$E10+L$1*9+1)</f>
        <v>36.385</v>
      </c>
      <c r="M10" s="0" t="n">
        <f aca="false">INDEX($C:$C,$E10+M$1*9+1)</f>
        <v>36.303</v>
      </c>
      <c r="N10" s="0" t="n">
        <f aca="false">INDEX($C:$C,$E10+N$1*9+1)</f>
        <v>36.29</v>
      </c>
      <c r="O10" s="0" t="n">
        <f aca="false">INDEX($C:$C,$E10+O$1*9+1)</f>
        <v>36.285</v>
      </c>
    </row>
    <row r="11" customFormat="false" ht="15" hidden="false" customHeight="false" outlineLevel="0" collapsed="false">
      <c r="A11" s="0" t="n">
        <v>1</v>
      </c>
      <c r="B11" s="0" t="n">
        <v>1</v>
      </c>
      <c r="C11" s="0" t="n">
        <v>16.705</v>
      </c>
    </row>
    <row r="12" customFormat="false" ht="15" hidden="false" customHeight="false" outlineLevel="0" collapsed="false">
      <c r="A12" s="0" t="n">
        <v>1</v>
      </c>
      <c r="B12" s="0" t="n">
        <v>2</v>
      </c>
      <c r="C12" s="0" t="n">
        <v>22.973</v>
      </c>
    </row>
    <row r="13" customFormat="false" ht="15" hidden="false" customHeight="false" outlineLevel="0" collapsed="false">
      <c r="A13" s="0" t="n">
        <v>1</v>
      </c>
      <c r="B13" s="0" t="n">
        <v>3</v>
      </c>
      <c r="C13" s="0" t="n">
        <v>27.305</v>
      </c>
    </row>
    <row r="14" customFormat="false" ht="15" hidden="false" customHeight="false" outlineLevel="0" collapsed="false">
      <c r="A14" s="0" t="n">
        <v>1</v>
      </c>
      <c r="B14" s="0" t="n">
        <v>4</v>
      </c>
      <c r="C14" s="0" t="n">
        <v>29.828</v>
      </c>
    </row>
    <row r="15" customFormat="false" ht="15" hidden="false" customHeight="false" outlineLevel="0" collapsed="false">
      <c r="A15" s="0" t="n">
        <v>1</v>
      </c>
      <c r="B15" s="0" t="n">
        <v>5</v>
      </c>
      <c r="C15" s="0" t="n">
        <v>31.571</v>
      </c>
    </row>
    <row r="16" customFormat="false" ht="15" hidden="false" customHeight="false" outlineLevel="0" collapsed="false">
      <c r="A16" s="0" t="n">
        <v>1</v>
      </c>
      <c r="B16" s="0" t="n">
        <v>6</v>
      </c>
      <c r="C16" s="0" t="n">
        <v>33.985</v>
      </c>
    </row>
    <row r="17" customFormat="false" ht="15" hidden="false" customHeight="false" outlineLevel="0" collapsed="false">
      <c r="A17" s="0" t="n">
        <v>1</v>
      </c>
      <c r="B17" s="0" t="n">
        <v>7</v>
      </c>
      <c r="C17" s="0" t="n">
        <v>36.243</v>
      </c>
    </row>
    <row r="18" customFormat="false" ht="15" hidden="false" customHeight="false" outlineLevel="0" collapsed="false">
      <c r="A18" s="0" t="n">
        <v>1</v>
      </c>
      <c r="B18" s="0" t="n">
        <v>8</v>
      </c>
      <c r="C18" s="0" t="n">
        <v>36.927</v>
      </c>
    </row>
    <row r="19" customFormat="false" ht="15" hidden="false" customHeight="false" outlineLevel="0" collapsed="false">
      <c r="A19" s="0" t="n">
        <v>2</v>
      </c>
      <c r="B19" s="0" t="n">
        <v>0</v>
      </c>
      <c r="C19" s="0" t="n">
        <v>7.777</v>
      </c>
    </row>
    <row r="20" customFormat="false" ht="15" hidden="false" customHeight="false" outlineLevel="0" collapsed="false">
      <c r="A20" s="0" t="n">
        <v>2</v>
      </c>
      <c r="B20" s="0" t="n">
        <v>1</v>
      </c>
      <c r="C20" s="0" t="n">
        <v>18.416</v>
      </c>
    </row>
    <row r="21" customFormat="false" ht="15" hidden="false" customHeight="false" outlineLevel="0" collapsed="false">
      <c r="A21" s="0" t="n">
        <v>2</v>
      </c>
      <c r="B21" s="0" t="n">
        <v>2</v>
      </c>
      <c r="C21" s="0" t="n">
        <v>23.166</v>
      </c>
    </row>
    <row r="22" customFormat="false" ht="15" hidden="false" customHeight="false" outlineLevel="0" collapsed="false">
      <c r="A22" s="0" t="n">
        <v>2</v>
      </c>
      <c r="B22" s="0" t="n">
        <v>3</v>
      </c>
      <c r="C22" s="0" t="n">
        <v>27.203</v>
      </c>
    </row>
    <row r="23" customFormat="false" ht="15" hidden="false" customHeight="false" outlineLevel="0" collapsed="false">
      <c r="A23" s="0" t="n">
        <v>2</v>
      </c>
      <c r="B23" s="0" t="n">
        <v>4</v>
      </c>
      <c r="C23" s="0" t="n">
        <v>29.704</v>
      </c>
    </row>
    <row r="24" customFormat="false" ht="15" hidden="false" customHeight="false" outlineLevel="0" collapsed="false">
      <c r="A24" s="0" t="n">
        <v>2</v>
      </c>
      <c r="B24" s="0" t="n">
        <v>5</v>
      </c>
      <c r="C24" s="0" t="n">
        <v>31.499</v>
      </c>
    </row>
    <row r="25" customFormat="false" ht="15" hidden="false" customHeight="false" outlineLevel="0" collapsed="false">
      <c r="A25" s="0" t="n">
        <v>2</v>
      </c>
      <c r="B25" s="0" t="n">
        <v>6</v>
      </c>
      <c r="C25" s="0" t="n">
        <v>33.591</v>
      </c>
    </row>
    <row r="26" customFormat="false" ht="15" hidden="false" customHeight="false" outlineLevel="0" collapsed="false">
      <c r="A26" s="0" t="n">
        <v>2</v>
      </c>
      <c r="B26" s="0" t="n">
        <v>7</v>
      </c>
      <c r="C26" s="0" t="n">
        <v>36.142</v>
      </c>
    </row>
    <row r="27" customFormat="false" ht="15" hidden="false" customHeight="false" outlineLevel="0" collapsed="false">
      <c r="A27" s="0" t="n">
        <v>2</v>
      </c>
      <c r="B27" s="0" t="n">
        <v>8</v>
      </c>
      <c r="C27" s="0" t="n">
        <v>36.75</v>
      </c>
    </row>
    <row r="28" customFormat="false" ht="15" hidden="false" customHeight="false" outlineLevel="0" collapsed="false">
      <c r="A28" s="0" t="n">
        <v>3</v>
      </c>
      <c r="B28" s="0" t="n">
        <v>0</v>
      </c>
      <c r="C28" s="0" t="n">
        <v>7.741</v>
      </c>
    </row>
    <row r="29" customFormat="false" ht="15" hidden="false" customHeight="false" outlineLevel="0" collapsed="false">
      <c r="A29" s="0" t="n">
        <v>3</v>
      </c>
      <c r="B29" s="0" t="n">
        <v>1</v>
      </c>
      <c r="C29" s="0" t="n">
        <v>16.66</v>
      </c>
    </row>
    <row r="30" customFormat="false" ht="15" hidden="false" customHeight="false" outlineLevel="0" collapsed="false">
      <c r="A30" s="0" t="n">
        <v>3</v>
      </c>
      <c r="B30" s="0" t="n">
        <v>2</v>
      </c>
      <c r="C30" s="0" t="n">
        <v>22.836</v>
      </c>
    </row>
    <row r="31" customFormat="false" ht="15" hidden="false" customHeight="false" outlineLevel="0" collapsed="false">
      <c r="A31" s="0" t="n">
        <v>3</v>
      </c>
      <c r="B31" s="0" t="n">
        <v>3</v>
      </c>
      <c r="C31" s="0" t="n">
        <v>27.156</v>
      </c>
    </row>
    <row r="32" customFormat="false" ht="15" hidden="false" customHeight="false" outlineLevel="0" collapsed="false">
      <c r="A32" s="0" t="n">
        <v>3</v>
      </c>
      <c r="B32" s="0" t="n">
        <v>4</v>
      </c>
      <c r="C32" s="0" t="n">
        <v>29.65</v>
      </c>
    </row>
    <row r="33" customFormat="false" ht="15" hidden="false" customHeight="false" outlineLevel="0" collapsed="false">
      <c r="A33" s="0" t="n">
        <v>3</v>
      </c>
      <c r="B33" s="0" t="n">
        <v>5</v>
      </c>
      <c r="C33" s="0" t="n">
        <v>31.396</v>
      </c>
    </row>
    <row r="34" customFormat="false" ht="15" hidden="false" customHeight="false" outlineLevel="0" collapsed="false">
      <c r="A34" s="0" t="n">
        <v>3</v>
      </c>
      <c r="B34" s="0" t="n">
        <v>6</v>
      </c>
      <c r="C34" s="0" t="n">
        <v>33.498</v>
      </c>
    </row>
    <row r="35" customFormat="false" ht="15" hidden="false" customHeight="false" outlineLevel="0" collapsed="false">
      <c r="A35" s="0" t="n">
        <v>3</v>
      </c>
      <c r="B35" s="0" t="n">
        <v>7</v>
      </c>
      <c r="C35" s="0" t="n">
        <v>36.14</v>
      </c>
    </row>
    <row r="36" customFormat="false" ht="15" hidden="false" customHeight="false" outlineLevel="0" collapsed="false">
      <c r="A36" s="0" t="n">
        <v>3</v>
      </c>
      <c r="B36" s="0" t="n">
        <v>8</v>
      </c>
      <c r="C36" s="0" t="n">
        <v>36.679</v>
      </c>
    </row>
    <row r="37" customFormat="false" ht="15" hidden="false" customHeight="false" outlineLevel="0" collapsed="false">
      <c r="A37" s="0" t="n">
        <v>4</v>
      </c>
      <c r="B37" s="0" t="n">
        <v>0</v>
      </c>
      <c r="C37" s="0" t="n">
        <v>7.735</v>
      </c>
    </row>
    <row r="38" customFormat="false" ht="15" hidden="false" customHeight="false" outlineLevel="0" collapsed="false">
      <c r="A38" s="0" t="n">
        <v>4</v>
      </c>
      <c r="B38" s="0" t="n">
        <v>1</v>
      </c>
      <c r="C38" s="0" t="n">
        <v>16.595</v>
      </c>
    </row>
    <row r="39" customFormat="false" ht="15" hidden="false" customHeight="false" outlineLevel="0" collapsed="false">
      <c r="A39" s="0" t="n">
        <v>4</v>
      </c>
      <c r="B39" s="0" t="n">
        <v>2</v>
      </c>
      <c r="C39" s="0" t="n">
        <v>22.97</v>
      </c>
    </row>
    <row r="40" customFormat="false" ht="15" hidden="false" customHeight="false" outlineLevel="0" collapsed="false">
      <c r="A40" s="0" t="n">
        <v>4</v>
      </c>
      <c r="B40" s="0" t="n">
        <v>3</v>
      </c>
      <c r="C40" s="0" t="n">
        <v>27.083</v>
      </c>
    </row>
    <row r="41" customFormat="false" ht="15" hidden="false" customHeight="false" outlineLevel="0" collapsed="false">
      <c r="A41" s="0" t="n">
        <v>4</v>
      </c>
      <c r="B41" s="0" t="n">
        <v>4</v>
      </c>
      <c r="C41" s="0" t="n">
        <v>29.746</v>
      </c>
    </row>
    <row r="42" customFormat="false" ht="15" hidden="false" customHeight="false" outlineLevel="0" collapsed="false">
      <c r="A42" s="0" t="n">
        <v>4</v>
      </c>
      <c r="B42" s="0" t="n">
        <v>5</v>
      </c>
      <c r="C42" s="0" t="n">
        <v>31.31</v>
      </c>
    </row>
    <row r="43" customFormat="false" ht="15" hidden="false" customHeight="false" outlineLevel="0" collapsed="false">
      <c r="A43" s="0" t="n">
        <v>4</v>
      </c>
      <c r="B43" s="0" t="n">
        <v>6</v>
      </c>
      <c r="C43" s="0" t="n">
        <v>33.339</v>
      </c>
    </row>
    <row r="44" customFormat="false" ht="15" hidden="false" customHeight="false" outlineLevel="0" collapsed="false">
      <c r="A44" s="0" t="n">
        <v>4</v>
      </c>
      <c r="B44" s="0" t="n">
        <v>7</v>
      </c>
      <c r="C44" s="0" t="n">
        <v>36.014</v>
      </c>
    </row>
    <row r="45" customFormat="false" ht="15" hidden="false" customHeight="false" outlineLevel="0" collapsed="false">
      <c r="A45" s="0" t="n">
        <v>4</v>
      </c>
      <c r="B45" s="0" t="n">
        <v>8</v>
      </c>
      <c r="C45" s="0" t="n">
        <v>36.549</v>
      </c>
    </row>
    <row r="46" customFormat="false" ht="15" hidden="false" customHeight="false" outlineLevel="0" collapsed="false">
      <c r="A46" s="0" t="n">
        <v>5</v>
      </c>
      <c r="B46" s="0" t="n">
        <v>0</v>
      </c>
      <c r="C46" s="0" t="n">
        <v>7.727</v>
      </c>
    </row>
    <row r="47" customFormat="false" ht="15" hidden="false" customHeight="false" outlineLevel="0" collapsed="false">
      <c r="A47" s="0" t="n">
        <v>5</v>
      </c>
      <c r="B47" s="0" t="n">
        <v>1</v>
      </c>
      <c r="C47" s="0" t="n">
        <v>16.561</v>
      </c>
    </row>
    <row r="48" customFormat="false" ht="15" hidden="false" customHeight="false" outlineLevel="0" collapsed="false">
      <c r="A48" s="0" t="n">
        <v>5</v>
      </c>
      <c r="B48" s="0" t="n">
        <v>2</v>
      </c>
      <c r="C48" s="0" t="n">
        <v>22.741</v>
      </c>
    </row>
    <row r="49" customFormat="false" ht="15" hidden="false" customHeight="false" outlineLevel="0" collapsed="false">
      <c r="A49" s="0" t="n">
        <v>5</v>
      </c>
      <c r="B49" s="0" t="n">
        <v>3</v>
      </c>
      <c r="C49" s="0" t="n">
        <v>27.011</v>
      </c>
    </row>
    <row r="50" customFormat="false" ht="15" hidden="false" customHeight="false" outlineLevel="0" collapsed="false">
      <c r="A50" s="0" t="n">
        <v>5</v>
      </c>
      <c r="B50" s="0" t="n">
        <v>4</v>
      </c>
      <c r="C50" s="0" t="n">
        <v>29.424</v>
      </c>
    </row>
    <row r="51" customFormat="false" ht="15" hidden="false" customHeight="false" outlineLevel="0" collapsed="false">
      <c r="A51" s="0" t="n">
        <v>5</v>
      </c>
      <c r="B51" s="0" t="n">
        <v>5</v>
      </c>
      <c r="C51" s="0" t="n">
        <v>31.222</v>
      </c>
    </row>
    <row r="52" customFormat="false" ht="15" hidden="false" customHeight="false" outlineLevel="0" collapsed="false">
      <c r="A52" s="0" t="n">
        <v>5</v>
      </c>
      <c r="B52" s="0" t="n">
        <v>6</v>
      </c>
      <c r="C52" s="0" t="n">
        <v>33.331</v>
      </c>
    </row>
    <row r="53" customFormat="false" ht="15" hidden="false" customHeight="false" outlineLevel="0" collapsed="false">
      <c r="A53" s="0" t="n">
        <v>5</v>
      </c>
      <c r="B53" s="0" t="n">
        <v>7</v>
      </c>
      <c r="C53" s="0" t="n">
        <v>35.841</v>
      </c>
    </row>
    <row r="54" customFormat="false" ht="15" hidden="false" customHeight="false" outlineLevel="0" collapsed="false">
      <c r="A54" s="0" t="n">
        <v>5</v>
      </c>
      <c r="B54" s="0" t="n">
        <v>8</v>
      </c>
      <c r="C54" s="0" t="n">
        <v>36.509</v>
      </c>
    </row>
    <row r="55" customFormat="false" ht="15" hidden="false" customHeight="false" outlineLevel="0" collapsed="false">
      <c r="A55" s="0" t="n">
        <v>6</v>
      </c>
      <c r="B55" s="0" t="n">
        <v>0</v>
      </c>
      <c r="C55" s="0" t="n">
        <v>7.723</v>
      </c>
    </row>
    <row r="56" customFormat="false" ht="15" hidden="false" customHeight="false" outlineLevel="0" collapsed="false">
      <c r="A56" s="0" t="n">
        <v>6</v>
      </c>
      <c r="B56" s="0" t="n">
        <v>1</v>
      </c>
      <c r="C56" s="0" t="n">
        <v>16.53</v>
      </c>
    </row>
    <row r="57" customFormat="false" ht="15" hidden="false" customHeight="false" outlineLevel="0" collapsed="false">
      <c r="A57" s="0" t="n">
        <v>6</v>
      </c>
      <c r="B57" s="0" t="n">
        <v>2</v>
      </c>
      <c r="C57" s="0" t="n">
        <v>22.67</v>
      </c>
    </row>
    <row r="58" customFormat="false" ht="15" hidden="false" customHeight="false" outlineLevel="0" collapsed="false">
      <c r="A58" s="0" t="n">
        <v>6</v>
      </c>
      <c r="B58" s="0" t="n">
        <v>3</v>
      </c>
      <c r="C58" s="0" t="n">
        <v>26.916</v>
      </c>
    </row>
    <row r="59" customFormat="false" ht="15" hidden="false" customHeight="false" outlineLevel="0" collapsed="false">
      <c r="A59" s="0" t="n">
        <v>6</v>
      </c>
      <c r="B59" s="0" t="n">
        <v>4</v>
      </c>
      <c r="C59" s="0" t="n">
        <v>29.356</v>
      </c>
    </row>
    <row r="60" customFormat="false" ht="15" hidden="false" customHeight="false" outlineLevel="0" collapsed="false">
      <c r="A60" s="0" t="n">
        <v>6</v>
      </c>
      <c r="B60" s="0" t="n">
        <v>5</v>
      </c>
      <c r="C60" s="0" t="n">
        <v>31.139</v>
      </c>
    </row>
    <row r="61" customFormat="false" ht="15" hidden="false" customHeight="false" outlineLevel="0" collapsed="false">
      <c r="A61" s="0" t="n">
        <v>6</v>
      </c>
      <c r="B61" s="0" t="n">
        <v>6</v>
      </c>
      <c r="C61" s="0" t="n">
        <v>33.149</v>
      </c>
    </row>
    <row r="62" customFormat="false" ht="15" hidden="false" customHeight="false" outlineLevel="0" collapsed="false">
      <c r="A62" s="0" t="n">
        <v>6</v>
      </c>
      <c r="B62" s="0" t="n">
        <v>7</v>
      </c>
      <c r="C62" s="0" t="n">
        <v>35.78</v>
      </c>
    </row>
    <row r="63" customFormat="false" ht="15" hidden="false" customHeight="false" outlineLevel="0" collapsed="false">
      <c r="A63" s="0" t="n">
        <v>6</v>
      </c>
      <c r="B63" s="0" t="n">
        <v>8</v>
      </c>
      <c r="C63" s="0" t="n">
        <v>36.385</v>
      </c>
    </row>
    <row r="64" customFormat="false" ht="15" hidden="false" customHeight="false" outlineLevel="0" collapsed="false">
      <c r="A64" s="0" t="n">
        <v>7</v>
      </c>
      <c r="B64" s="0" t="n">
        <v>0</v>
      </c>
      <c r="C64" s="0" t="n">
        <v>7.724</v>
      </c>
    </row>
    <row r="65" customFormat="false" ht="15" hidden="false" customHeight="false" outlineLevel="0" collapsed="false">
      <c r="A65" s="0" t="n">
        <v>7</v>
      </c>
      <c r="B65" s="0" t="n">
        <v>1</v>
      </c>
      <c r="C65" s="0" t="n">
        <v>16.517</v>
      </c>
    </row>
    <row r="66" customFormat="false" ht="15" hidden="false" customHeight="false" outlineLevel="0" collapsed="false">
      <c r="A66" s="0" t="n">
        <v>7</v>
      </c>
      <c r="B66" s="0" t="n">
        <v>2</v>
      </c>
      <c r="C66" s="0" t="n">
        <v>22.679</v>
      </c>
    </row>
    <row r="67" customFormat="false" ht="15" hidden="false" customHeight="false" outlineLevel="0" collapsed="false">
      <c r="A67" s="0" t="n">
        <v>7</v>
      </c>
      <c r="B67" s="0" t="n">
        <v>3</v>
      </c>
      <c r="C67" s="0" t="n">
        <v>26.874</v>
      </c>
    </row>
    <row r="68" customFormat="false" ht="15" hidden="false" customHeight="false" outlineLevel="0" collapsed="false">
      <c r="A68" s="0" t="n">
        <v>7</v>
      </c>
      <c r="B68" s="0" t="n">
        <v>4</v>
      </c>
      <c r="C68" s="0" t="n">
        <v>31.263</v>
      </c>
    </row>
    <row r="69" customFormat="false" ht="15" hidden="false" customHeight="false" outlineLevel="0" collapsed="false">
      <c r="A69" s="0" t="n">
        <v>7</v>
      </c>
      <c r="B69" s="0" t="n">
        <v>5</v>
      </c>
      <c r="C69" s="0" t="n">
        <v>31.137</v>
      </c>
    </row>
    <row r="70" customFormat="false" ht="15" hidden="false" customHeight="false" outlineLevel="0" collapsed="false">
      <c r="A70" s="0" t="n">
        <v>7</v>
      </c>
      <c r="B70" s="0" t="n">
        <v>6</v>
      </c>
      <c r="C70" s="0" t="n">
        <v>33.078</v>
      </c>
    </row>
    <row r="71" customFormat="false" ht="15" hidden="false" customHeight="false" outlineLevel="0" collapsed="false">
      <c r="A71" s="0" t="n">
        <v>7</v>
      </c>
      <c r="B71" s="0" t="n">
        <v>7</v>
      </c>
      <c r="C71" s="0" t="n">
        <v>35.722</v>
      </c>
    </row>
    <row r="72" customFormat="false" ht="15" hidden="false" customHeight="false" outlineLevel="0" collapsed="false">
      <c r="A72" s="0" t="n">
        <v>7</v>
      </c>
      <c r="B72" s="0" t="n">
        <v>8</v>
      </c>
      <c r="C72" s="0" t="n">
        <v>36.303</v>
      </c>
    </row>
    <row r="73" customFormat="false" ht="15" hidden="false" customHeight="false" outlineLevel="0" collapsed="false">
      <c r="A73" s="0" t="n">
        <v>8</v>
      </c>
      <c r="B73" s="0" t="n">
        <v>0</v>
      </c>
      <c r="C73" s="0" t="n">
        <v>7.723</v>
      </c>
    </row>
    <row r="74" customFormat="false" ht="15" hidden="false" customHeight="false" outlineLevel="0" collapsed="false">
      <c r="A74" s="0" t="n">
        <v>8</v>
      </c>
      <c r="B74" s="0" t="n">
        <v>1</v>
      </c>
      <c r="C74" s="0" t="n">
        <v>16.538</v>
      </c>
    </row>
    <row r="75" customFormat="false" ht="15" hidden="false" customHeight="false" outlineLevel="0" collapsed="false">
      <c r="A75" s="0" t="n">
        <v>8</v>
      </c>
      <c r="B75" s="0" t="n">
        <v>2</v>
      </c>
      <c r="C75" s="0" t="n">
        <v>22.699</v>
      </c>
    </row>
    <row r="76" customFormat="false" ht="15" hidden="false" customHeight="false" outlineLevel="0" collapsed="false">
      <c r="A76" s="0" t="n">
        <v>8</v>
      </c>
      <c r="B76" s="0" t="n">
        <v>3</v>
      </c>
      <c r="C76" s="0" t="n">
        <v>26.882</v>
      </c>
    </row>
    <row r="77" customFormat="false" ht="15" hidden="false" customHeight="false" outlineLevel="0" collapsed="false">
      <c r="A77" s="0" t="n">
        <v>8</v>
      </c>
      <c r="B77" s="0" t="n">
        <v>4</v>
      </c>
      <c r="C77" s="0" t="n">
        <v>29.339</v>
      </c>
    </row>
    <row r="78" customFormat="false" ht="15" hidden="false" customHeight="false" outlineLevel="0" collapsed="false">
      <c r="A78" s="0" t="n">
        <v>8</v>
      </c>
      <c r="B78" s="0" t="n">
        <v>5</v>
      </c>
      <c r="C78" s="0" t="n">
        <v>31.056</v>
      </c>
    </row>
    <row r="79" customFormat="false" ht="15" hidden="false" customHeight="false" outlineLevel="0" collapsed="false">
      <c r="A79" s="0" t="n">
        <v>8</v>
      </c>
      <c r="B79" s="0" t="n">
        <v>6</v>
      </c>
      <c r="C79" s="0" t="n">
        <v>33.056</v>
      </c>
    </row>
    <row r="80" customFormat="false" ht="15" hidden="false" customHeight="false" outlineLevel="0" collapsed="false">
      <c r="A80" s="0" t="n">
        <v>8</v>
      </c>
      <c r="B80" s="0" t="n">
        <v>7</v>
      </c>
      <c r="C80" s="0" t="n">
        <v>35.671</v>
      </c>
    </row>
    <row r="81" customFormat="false" ht="15" hidden="false" customHeight="false" outlineLevel="0" collapsed="false">
      <c r="A81" s="0" t="n">
        <v>8</v>
      </c>
      <c r="B81" s="0" t="n">
        <v>8</v>
      </c>
      <c r="C81" s="0" t="n">
        <v>36.29</v>
      </c>
    </row>
    <row r="82" customFormat="false" ht="15" hidden="false" customHeight="false" outlineLevel="0" collapsed="false">
      <c r="A82" s="0" t="n">
        <v>9</v>
      </c>
      <c r="B82" s="0" t="n">
        <v>0</v>
      </c>
      <c r="C82" s="0" t="n">
        <v>7.717</v>
      </c>
    </row>
    <row r="83" customFormat="false" ht="15" hidden="false" customHeight="false" outlineLevel="0" collapsed="false">
      <c r="A83" s="0" t="n">
        <v>9</v>
      </c>
      <c r="B83" s="0" t="n">
        <v>1</v>
      </c>
      <c r="C83" s="0" t="n">
        <v>16.522</v>
      </c>
    </row>
    <row r="84" customFormat="false" ht="15" hidden="false" customHeight="false" outlineLevel="0" collapsed="false">
      <c r="A84" s="0" t="n">
        <v>9</v>
      </c>
      <c r="B84" s="0" t="n">
        <v>2</v>
      </c>
      <c r="C84" s="0" t="n">
        <v>22.658</v>
      </c>
    </row>
    <row r="85" customFormat="false" ht="15" hidden="false" customHeight="false" outlineLevel="0" collapsed="false">
      <c r="A85" s="0" t="n">
        <v>9</v>
      </c>
      <c r="B85" s="0" t="n">
        <v>3</v>
      </c>
      <c r="C85" s="0" t="n">
        <v>26.911</v>
      </c>
    </row>
    <row r="86" customFormat="false" ht="15" hidden="false" customHeight="false" outlineLevel="0" collapsed="false">
      <c r="A86" s="0" t="n">
        <v>9</v>
      </c>
      <c r="B86" s="0" t="n">
        <v>4</v>
      </c>
      <c r="C86" s="0" t="n">
        <v>29.227</v>
      </c>
    </row>
    <row r="87" customFormat="false" ht="15" hidden="false" customHeight="false" outlineLevel="0" collapsed="false">
      <c r="A87" s="0" t="n">
        <v>9</v>
      </c>
      <c r="B87" s="0" t="n">
        <v>5</v>
      </c>
      <c r="C87" s="0" t="n">
        <v>31.056</v>
      </c>
    </row>
    <row r="88" customFormat="false" ht="15" hidden="false" customHeight="false" outlineLevel="0" collapsed="false">
      <c r="A88" s="0" t="n">
        <v>9</v>
      </c>
      <c r="B88" s="0" t="n">
        <v>6</v>
      </c>
      <c r="C88" s="0" t="n">
        <v>33.076</v>
      </c>
    </row>
    <row r="89" customFormat="false" ht="15" hidden="false" customHeight="false" outlineLevel="0" collapsed="false">
      <c r="A89" s="0" t="n">
        <v>9</v>
      </c>
      <c r="B89" s="0" t="n">
        <v>7</v>
      </c>
      <c r="C89" s="0" t="n">
        <v>35.664</v>
      </c>
    </row>
    <row r="90" customFormat="false" ht="15" hidden="false" customHeight="false" outlineLevel="0" collapsed="false">
      <c r="A90" s="0" t="n">
        <v>9</v>
      </c>
      <c r="B90" s="0" t="n">
        <v>8</v>
      </c>
      <c r="C90" s="0" t="n">
        <v>36.2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F32" activeCellId="0" sqref="F32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.99"/>
    <col collapsed="false" customWidth="true" hidden="false" outlineLevel="0" max="3" min="3" style="0" width="6.99"/>
  </cols>
  <sheetData>
    <row r="1" customFormat="false" ht="15" hidden="false" customHeight="false" outlineLevel="0" collapsed="false">
      <c r="A1" s="0" t="n">
        <v>0</v>
      </c>
      <c r="B1" s="0" t="n">
        <v>0</v>
      </c>
      <c r="C1" s="0" t="n">
        <v>35.346</v>
      </c>
      <c r="F1" s="0" t="n">
        <v>0</v>
      </c>
      <c r="G1" s="0" t="n">
        <v>1</v>
      </c>
      <c r="H1" s="0" t="n">
        <v>2</v>
      </c>
      <c r="I1" s="0" t="n">
        <v>3</v>
      </c>
      <c r="J1" s="0" t="n">
        <v>4</v>
      </c>
      <c r="K1" s="0" t="n">
        <v>5</v>
      </c>
      <c r="L1" s="0" t="n">
        <v>6</v>
      </c>
      <c r="M1" s="0" t="n">
        <v>7</v>
      </c>
      <c r="N1" s="0" t="n">
        <v>8</v>
      </c>
      <c r="O1" s="0" t="n">
        <v>9</v>
      </c>
    </row>
    <row r="2" customFormat="false" ht="15" hidden="false" customHeight="false" outlineLevel="0" collapsed="false">
      <c r="A2" s="0" t="n">
        <v>0</v>
      </c>
      <c r="B2" s="0" t="n">
        <v>1</v>
      </c>
      <c r="C2" s="0" t="n">
        <v>35.383</v>
      </c>
      <c r="E2" s="0" t="n">
        <v>0</v>
      </c>
      <c r="F2" s="0" t="n">
        <f aca="false">INDEX($C:$C,$E2+F$1*9+1)</f>
        <v>35.346</v>
      </c>
      <c r="G2" s="0" t="n">
        <f aca="false">INDEX($C:$C,$E2+G$1*9+1)</f>
        <v>35.179</v>
      </c>
      <c r="H2" s="0" t="n">
        <f aca="false">INDEX($C:$C,$E2+H$1*9+1)</f>
        <v>35.218</v>
      </c>
      <c r="I2" s="0" t="n">
        <f aca="false">INDEX($C:$C,$E2+I$1*9+1)</f>
        <v>35.158</v>
      </c>
      <c r="J2" s="0" t="n">
        <f aca="false">INDEX($C:$C,$E2+J$1*9+1)</f>
        <v>35.194</v>
      </c>
      <c r="K2" s="0" t="n">
        <f aca="false">INDEX($C:$C,$E2+K$1*9+1)</f>
        <v>35.155</v>
      </c>
      <c r="L2" s="0" t="n">
        <f aca="false">INDEX($C:$C,$E2+L$1*9+1)</f>
        <v>35.204</v>
      </c>
      <c r="M2" s="0" t="n">
        <f aca="false">INDEX($C:$C,$E2+M$1*9+1)</f>
        <v>35.178</v>
      </c>
      <c r="N2" s="0" t="n">
        <f aca="false">INDEX($C:$C,$E2+N$1*9+1)</f>
        <v>35.241</v>
      </c>
      <c r="O2" s="0" t="n">
        <f aca="false">INDEX($C:$C,$E2+O$1*9+1)</f>
        <v>35.135</v>
      </c>
    </row>
    <row r="3" customFormat="false" ht="15" hidden="false" customHeight="false" outlineLevel="0" collapsed="false">
      <c r="A3" s="0" t="n">
        <v>0</v>
      </c>
      <c r="B3" s="0" t="n">
        <v>2</v>
      </c>
      <c r="C3" s="0" t="n">
        <v>35.496</v>
      </c>
      <c r="E3" s="0" t="n">
        <v>1</v>
      </c>
      <c r="F3" s="0" t="n">
        <f aca="false">INDEX($C:$C,$E3+F$1*9+1)</f>
        <v>35.383</v>
      </c>
      <c r="G3" s="0" t="n">
        <f aca="false">INDEX($C:$C,$E3+G$1*9+1)</f>
        <v>35.338</v>
      </c>
      <c r="H3" s="0" t="n">
        <f aca="false">INDEX($C:$C,$E3+H$1*9+1)</f>
        <v>35.372</v>
      </c>
      <c r="I3" s="0" t="n">
        <f aca="false">INDEX($C:$C,$E3+I$1*9+1)</f>
        <v>35.293</v>
      </c>
      <c r="J3" s="0" t="n">
        <f aca="false">INDEX($C:$C,$E3+J$1*9+1)</f>
        <v>35.231</v>
      </c>
      <c r="K3" s="0" t="n">
        <f aca="false">INDEX($C:$C,$E3+K$1*9+1)</f>
        <v>35.155</v>
      </c>
      <c r="L3" s="0" t="n">
        <f aca="false">INDEX($C:$C,$E3+L$1*9+1)</f>
        <v>35.519</v>
      </c>
      <c r="M3" s="0" t="n">
        <f aca="false">INDEX($C:$C,$E3+M$1*9+1)</f>
        <v>35.192</v>
      </c>
      <c r="N3" s="0" t="n">
        <f aca="false">INDEX($C:$C,$E3+N$1*9+1)</f>
        <v>35.223</v>
      </c>
      <c r="O3" s="0" t="n">
        <f aca="false">INDEX($C:$C,$E3+O$1*9+1)</f>
        <v>35.105</v>
      </c>
    </row>
    <row r="4" customFormat="false" ht="15" hidden="false" customHeight="false" outlineLevel="0" collapsed="false">
      <c r="A4" s="0" t="n">
        <v>0</v>
      </c>
      <c r="B4" s="0" t="n">
        <v>3</v>
      </c>
      <c r="C4" s="0" t="n">
        <v>35.585</v>
      </c>
      <c r="E4" s="0" t="n">
        <v>2</v>
      </c>
      <c r="F4" s="0" t="n">
        <f aca="false">INDEX($C:$C,$E4+F$1*9+1)</f>
        <v>35.496</v>
      </c>
      <c r="G4" s="0" t="n">
        <f aca="false">INDEX($C:$C,$E4+G$1*9+1)</f>
        <v>35.438</v>
      </c>
      <c r="H4" s="0" t="n">
        <f aca="false">INDEX($C:$C,$E4+H$1*9+1)</f>
        <v>35.395</v>
      </c>
      <c r="I4" s="0" t="n">
        <f aca="false">INDEX($C:$C,$E4+I$1*9+1)</f>
        <v>35.334</v>
      </c>
      <c r="J4" s="0" t="n">
        <f aca="false">INDEX($C:$C,$E4+J$1*9+1)</f>
        <v>35.432</v>
      </c>
      <c r="K4" s="0" t="n">
        <f aca="false">INDEX($C:$C,$E4+K$1*9+1)</f>
        <v>35.197</v>
      </c>
      <c r="L4" s="0" t="n">
        <f aca="false">INDEX($C:$C,$E4+L$1*9+1)</f>
        <v>35.152</v>
      </c>
      <c r="M4" s="0" t="n">
        <f aca="false">INDEX($C:$C,$E4+M$1*9+1)</f>
        <v>35.15</v>
      </c>
      <c r="N4" s="0" t="n">
        <f aca="false">INDEX($C:$C,$E4+N$1*9+1)</f>
        <v>35.133</v>
      </c>
      <c r="O4" s="0" t="n">
        <f aca="false">INDEX($C:$C,$E4+O$1*9+1)</f>
        <v>35.119</v>
      </c>
    </row>
    <row r="5" customFormat="false" ht="15" hidden="false" customHeight="false" outlineLevel="0" collapsed="false">
      <c r="A5" s="0" t="n">
        <v>0</v>
      </c>
      <c r="B5" s="0" t="n">
        <v>4</v>
      </c>
      <c r="C5" s="0" t="n">
        <v>35.781</v>
      </c>
      <c r="E5" s="0" t="n">
        <v>3</v>
      </c>
      <c r="F5" s="0" t="n">
        <f aca="false">INDEX($C:$C,$E5+F$1*9+1)</f>
        <v>35.585</v>
      </c>
      <c r="G5" s="0" t="n">
        <f aca="false">INDEX($C:$C,$E5+G$1*9+1)</f>
        <v>35.728</v>
      </c>
      <c r="H5" s="0" t="n">
        <f aca="false">INDEX($C:$C,$E5+H$1*9+1)</f>
        <v>35.577</v>
      </c>
      <c r="I5" s="0" t="n">
        <f aca="false">INDEX($C:$C,$E5+I$1*9+1)</f>
        <v>35.437</v>
      </c>
      <c r="J5" s="0" t="n">
        <f aca="false">INDEX($C:$C,$E5+J$1*9+1)</f>
        <v>35.421</v>
      </c>
      <c r="K5" s="0" t="n">
        <f aca="false">INDEX($C:$C,$E5+K$1*9+1)</f>
        <v>35.302</v>
      </c>
      <c r="L5" s="0" t="n">
        <f aca="false">INDEX($C:$C,$E5+L$1*9+1)</f>
        <v>35.211</v>
      </c>
      <c r="M5" s="0" t="n">
        <f aca="false">INDEX($C:$C,$E5+M$1*9+1)</f>
        <v>35.193</v>
      </c>
      <c r="N5" s="0" t="n">
        <f aca="false">INDEX($C:$C,$E5+N$1*9+1)</f>
        <v>35.153</v>
      </c>
      <c r="O5" s="0" t="n">
        <f aca="false">INDEX($C:$C,$E5+O$1*9+1)</f>
        <v>35.215</v>
      </c>
    </row>
    <row r="6" customFormat="false" ht="15" hidden="false" customHeight="false" outlineLevel="0" collapsed="false">
      <c r="A6" s="0" t="n">
        <v>0</v>
      </c>
      <c r="B6" s="0" t="n">
        <v>5</v>
      </c>
      <c r="C6" s="0" t="n">
        <v>35.735</v>
      </c>
      <c r="E6" s="0" t="n">
        <v>4</v>
      </c>
      <c r="F6" s="0" t="n">
        <f aca="false">INDEX($C:$C,$E6+F$1*9+1)</f>
        <v>35.781</v>
      </c>
      <c r="G6" s="0" t="n">
        <f aca="false">INDEX($C:$C,$E6+G$1*9+1)</f>
        <v>35.719</v>
      </c>
      <c r="H6" s="0" t="n">
        <f aca="false">INDEX($C:$C,$E6+H$1*9+1)</f>
        <v>35.566</v>
      </c>
      <c r="I6" s="0" t="n">
        <f aca="false">INDEX($C:$C,$E6+I$1*9+1)</f>
        <v>35.495</v>
      </c>
      <c r="J6" s="0" t="n">
        <f aca="false">INDEX($C:$C,$E6+J$1*9+1)</f>
        <v>35.415</v>
      </c>
      <c r="K6" s="0" t="n">
        <f aca="false">INDEX($C:$C,$E6+K$1*9+1)</f>
        <v>35.332</v>
      </c>
      <c r="L6" s="0" t="n">
        <f aca="false">INDEX($C:$C,$E6+L$1*9+1)</f>
        <v>35.199</v>
      </c>
      <c r="M6" s="0" t="n">
        <f aca="false">INDEX($C:$C,$E6+M$1*9+1)</f>
        <v>35.223</v>
      </c>
      <c r="N6" s="0" t="n">
        <f aca="false">INDEX($C:$C,$E6+N$1*9+1)</f>
        <v>35.189</v>
      </c>
      <c r="O6" s="0" t="n">
        <f aca="false">INDEX($C:$C,$E6+O$1*9+1)</f>
        <v>35.177</v>
      </c>
    </row>
    <row r="7" customFormat="false" ht="15" hidden="false" customHeight="false" outlineLevel="0" collapsed="false">
      <c r="A7" s="0" t="n">
        <v>0</v>
      </c>
      <c r="B7" s="0" t="n">
        <v>6</v>
      </c>
      <c r="C7" s="0" t="n">
        <v>35.767</v>
      </c>
      <c r="E7" s="0" t="n">
        <v>5</v>
      </c>
      <c r="F7" s="0" t="n">
        <f aca="false">INDEX($C:$C,$E7+F$1*9+1)</f>
        <v>35.735</v>
      </c>
      <c r="G7" s="0" t="n">
        <f aca="false">INDEX($C:$C,$E7+G$1*9+1)</f>
        <v>35.716</v>
      </c>
      <c r="H7" s="0" t="n">
        <f aca="false">INDEX($C:$C,$E7+H$1*9+1)</f>
        <v>35.624</v>
      </c>
      <c r="I7" s="0" t="n">
        <f aca="false">INDEX($C:$C,$E7+I$1*9+1)</f>
        <v>35.623</v>
      </c>
      <c r="J7" s="0" t="n">
        <f aca="false">INDEX($C:$C,$E7+J$1*9+1)</f>
        <v>35.453</v>
      </c>
      <c r="K7" s="0" t="n">
        <f aca="false">INDEX($C:$C,$E7+K$1*9+1)</f>
        <v>35.409</v>
      </c>
      <c r="L7" s="0" t="n">
        <f aca="false">INDEX($C:$C,$E7+L$1*9+1)</f>
        <v>35.382</v>
      </c>
      <c r="M7" s="0" t="n">
        <f aca="false">INDEX($C:$C,$E7+M$1*9+1)</f>
        <v>35.25</v>
      </c>
      <c r="N7" s="0" t="n">
        <f aca="false">INDEX($C:$C,$E7+N$1*9+1)</f>
        <v>35.178</v>
      </c>
      <c r="O7" s="0" t="n">
        <f aca="false">INDEX($C:$C,$E7+O$1*9+1)</f>
        <v>35.233</v>
      </c>
    </row>
    <row r="8" customFormat="false" ht="15" hidden="false" customHeight="false" outlineLevel="0" collapsed="false">
      <c r="A8" s="0" t="n">
        <v>0</v>
      </c>
      <c r="B8" s="0" t="n">
        <v>7</v>
      </c>
      <c r="C8" s="0" t="n">
        <v>35.753</v>
      </c>
      <c r="E8" s="0" t="n">
        <v>6</v>
      </c>
      <c r="F8" s="0" t="n">
        <f aca="false">INDEX($C:$C,$E8+F$1*9+1)</f>
        <v>35.767</v>
      </c>
      <c r="G8" s="0" t="n">
        <f aca="false">INDEX($C:$C,$E8+G$1*9+1)</f>
        <v>35.792</v>
      </c>
      <c r="H8" s="0" t="n">
        <f aca="false">INDEX($C:$C,$E8+H$1*9+1)</f>
        <v>35.705</v>
      </c>
      <c r="I8" s="0" t="n">
        <f aca="false">INDEX($C:$C,$E8+I$1*9+1)</f>
        <v>35.529</v>
      </c>
      <c r="J8" s="0" t="n">
        <f aca="false">INDEX($C:$C,$E8+J$1*9+1)</f>
        <v>35.491</v>
      </c>
      <c r="K8" s="0" t="n">
        <f aca="false">INDEX($C:$C,$E8+K$1*9+1)</f>
        <v>35.348</v>
      </c>
      <c r="L8" s="0" t="n">
        <f aca="false">INDEX($C:$C,$E8+L$1*9+1)</f>
        <v>35.323</v>
      </c>
      <c r="M8" s="0" t="n">
        <f aca="false">INDEX($C:$C,$E8+M$1*9+1)</f>
        <v>35.212</v>
      </c>
      <c r="N8" s="0" t="n">
        <f aca="false">INDEX($C:$C,$E8+N$1*9+1)</f>
        <v>35.21</v>
      </c>
      <c r="O8" s="0" t="n">
        <f aca="false">INDEX($C:$C,$E8+O$1*9+1)</f>
        <v>35.11</v>
      </c>
    </row>
    <row r="9" customFormat="false" ht="15" hidden="false" customHeight="false" outlineLevel="0" collapsed="false">
      <c r="A9" s="0" t="n">
        <v>0</v>
      </c>
      <c r="B9" s="0" t="n">
        <v>8</v>
      </c>
      <c r="C9" s="0" t="n">
        <v>35.936</v>
      </c>
      <c r="E9" s="0" t="n">
        <v>7</v>
      </c>
      <c r="F9" s="0" t="n">
        <f aca="false">INDEX($C:$C,$E9+F$1*9+1)</f>
        <v>35.753</v>
      </c>
      <c r="G9" s="0" t="n">
        <f aca="false">INDEX($C:$C,$E9+G$1*9+1)</f>
        <v>35.866</v>
      </c>
      <c r="H9" s="0" t="n">
        <f aca="false">INDEX($C:$C,$E9+H$1*9+1)</f>
        <v>35.772</v>
      </c>
      <c r="I9" s="0" t="n">
        <f aca="false">INDEX($C:$C,$E9+I$1*9+1)</f>
        <v>35.637</v>
      </c>
      <c r="J9" s="0" t="n">
        <f aca="false">INDEX($C:$C,$E9+J$1*9+1)</f>
        <v>35.868</v>
      </c>
      <c r="K9" s="0" t="n">
        <f aca="false">INDEX($C:$C,$E9+K$1*9+1)</f>
        <v>35.406</v>
      </c>
      <c r="L9" s="0" t="n">
        <f aca="false">INDEX($C:$C,$E9+L$1*9+1)</f>
        <v>35.305</v>
      </c>
      <c r="M9" s="0" t="n">
        <f aca="false">INDEX($C:$C,$E9+M$1*9+1)</f>
        <v>35.256</v>
      </c>
      <c r="N9" s="0" t="n">
        <f aca="false">INDEX($C:$C,$E9+N$1*9+1)</f>
        <v>35.573</v>
      </c>
      <c r="O9" s="0" t="n">
        <f aca="false">INDEX($C:$C,$E9+O$1*9+1)</f>
        <v>35.234</v>
      </c>
    </row>
    <row r="10" customFormat="false" ht="15" hidden="false" customHeight="false" outlineLevel="0" collapsed="false">
      <c r="A10" s="0" t="n">
        <v>1</v>
      </c>
      <c r="B10" s="0" t="n">
        <v>0</v>
      </c>
      <c r="C10" s="0" t="n">
        <v>35.179</v>
      </c>
      <c r="E10" s="0" t="n">
        <v>8</v>
      </c>
      <c r="F10" s="0" t="n">
        <f aca="false">INDEX($C:$C,$E10+F$1*9+1)</f>
        <v>35.936</v>
      </c>
      <c r="G10" s="0" t="n">
        <f aca="false">INDEX($C:$C,$E10+G$1*9+1)</f>
        <v>35.877</v>
      </c>
      <c r="H10" s="0" t="n">
        <f aca="false">INDEX($C:$C,$E10+H$1*9+1)</f>
        <v>35.796</v>
      </c>
      <c r="I10" s="0" t="n">
        <f aca="false">INDEX($C:$C,$E10+I$1*9+1)</f>
        <v>35.646</v>
      </c>
      <c r="J10" s="0" t="n">
        <f aca="false">INDEX($C:$C,$E10+J$1*9+1)</f>
        <v>35.515</v>
      </c>
      <c r="K10" s="0" t="n">
        <f aca="false">INDEX($C:$C,$E10+K$1*9+1)</f>
        <v>35.438</v>
      </c>
      <c r="L10" s="0" t="n">
        <f aca="false">INDEX($C:$C,$E10+L$1*9+1)</f>
        <v>35.355</v>
      </c>
      <c r="M10" s="0" t="n">
        <f aca="false">INDEX($C:$C,$E10+M$1*9+1)</f>
        <v>35.304</v>
      </c>
      <c r="N10" s="0" t="n">
        <f aca="false">INDEX($C:$C,$E10+N$1*9+1)</f>
        <v>35.201</v>
      </c>
      <c r="O10" s="0" t="n">
        <f aca="false">INDEX($C:$C,$E10+O$1*9+1)</f>
        <v>35.206</v>
      </c>
    </row>
    <row r="11" customFormat="false" ht="15" hidden="false" customHeight="false" outlineLevel="0" collapsed="false">
      <c r="A11" s="0" t="n">
        <v>1</v>
      </c>
      <c r="B11" s="0" t="n">
        <v>1</v>
      </c>
      <c r="C11" s="0" t="n">
        <v>35.338</v>
      </c>
    </row>
    <row r="12" customFormat="false" ht="15" hidden="false" customHeight="false" outlineLevel="0" collapsed="false">
      <c r="A12" s="0" t="n">
        <v>1</v>
      </c>
      <c r="B12" s="0" t="n">
        <v>2</v>
      </c>
      <c r="C12" s="0" t="n">
        <v>35.438</v>
      </c>
    </row>
    <row r="13" customFormat="false" ht="15" hidden="false" customHeight="false" outlineLevel="0" collapsed="false">
      <c r="A13" s="0" t="n">
        <v>1</v>
      </c>
      <c r="B13" s="0" t="n">
        <v>3</v>
      </c>
      <c r="C13" s="0" t="n">
        <v>35.728</v>
      </c>
    </row>
    <row r="14" customFormat="false" ht="15" hidden="false" customHeight="false" outlineLevel="0" collapsed="false">
      <c r="A14" s="0" t="n">
        <v>1</v>
      </c>
      <c r="B14" s="0" t="n">
        <v>4</v>
      </c>
      <c r="C14" s="0" t="n">
        <v>35.719</v>
      </c>
    </row>
    <row r="15" customFormat="false" ht="15" hidden="false" customHeight="false" outlineLevel="0" collapsed="false">
      <c r="A15" s="0" t="n">
        <v>1</v>
      </c>
      <c r="B15" s="0" t="n">
        <v>5</v>
      </c>
      <c r="C15" s="0" t="n">
        <v>35.716</v>
      </c>
    </row>
    <row r="16" customFormat="false" ht="15" hidden="false" customHeight="false" outlineLevel="0" collapsed="false">
      <c r="A16" s="0" t="n">
        <v>1</v>
      </c>
      <c r="B16" s="0" t="n">
        <v>6</v>
      </c>
      <c r="C16" s="0" t="n">
        <v>35.792</v>
      </c>
    </row>
    <row r="17" customFormat="false" ht="15" hidden="false" customHeight="false" outlineLevel="0" collapsed="false">
      <c r="A17" s="0" t="n">
        <v>1</v>
      </c>
      <c r="B17" s="0" t="n">
        <v>7</v>
      </c>
      <c r="C17" s="0" t="n">
        <v>35.866</v>
      </c>
    </row>
    <row r="18" customFormat="false" ht="15" hidden="false" customHeight="false" outlineLevel="0" collapsed="false">
      <c r="A18" s="0" t="n">
        <v>1</v>
      </c>
      <c r="B18" s="0" t="n">
        <v>8</v>
      </c>
      <c r="C18" s="0" t="n">
        <v>35.877</v>
      </c>
    </row>
    <row r="19" customFormat="false" ht="15" hidden="false" customHeight="false" outlineLevel="0" collapsed="false">
      <c r="A19" s="0" t="n">
        <v>2</v>
      </c>
      <c r="B19" s="0" t="n">
        <v>0</v>
      </c>
      <c r="C19" s="0" t="n">
        <v>35.218</v>
      </c>
    </row>
    <row r="20" customFormat="false" ht="15" hidden="false" customHeight="false" outlineLevel="0" collapsed="false">
      <c r="A20" s="0" t="n">
        <v>2</v>
      </c>
      <c r="B20" s="0" t="n">
        <v>1</v>
      </c>
      <c r="C20" s="0" t="n">
        <v>35.372</v>
      </c>
    </row>
    <row r="21" customFormat="false" ht="15" hidden="false" customHeight="false" outlineLevel="0" collapsed="false">
      <c r="A21" s="0" t="n">
        <v>2</v>
      </c>
      <c r="B21" s="0" t="n">
        <v>2</v>
      </c>
      <c r="C21" s="0" t="n">
        <v>35.395</v>
      </c>
    </row>
    <row r="22" customFormat="false" ht="15" hidden="false" customHeight="false" outlineLevel="0" collapsed="false">
      <c r="A22" s="0" t="n">
        <v>2</v>
      </c>
      <c r="B22" s="0" t="n">
        <v>3</v>
      </c>
      <c r="C22" s="0" t="n">
        <v>35.577</v>
      </c>
    </row>
    <row r="23" customFormat="false" ht="15" hidden="false" customHeight="false" outlineLevel="0" collapsed="false">
      <c r="A23" s="0" t="n">
        <v>2</v>
      </c>
      <c r="B23" s="0" t="n">
        <v>4</v>
      </c>
      <c r="C23" s="0" t="n">
        <v>35.566</v>
      </c>
    </row>
    <row r="24" customFormat="false" ht="15" hidden="false" customHeight="false" outlineLevel="0" collapsed="false">
      <c r="A24" s="0" t="n">
        <v>2</v>
      </c>
      <c r="B24" s="0" t="n">
        <v>5</v>
      </c>
      <c r="C24" s="0" t="n">
        <v>35.624</v>
      </c>
    </row>
    <row r="25" customFormat="false" ht="15" hidden="false" customHeight="false" outlineLevel="0" collapsed="false">
      <c r="A25" s="0" t="n">
        <v>2</v>
      </c>
      <c r="B25" s="0" t="n">
        <v>6</v>
      </c>
      <c r="C25" s="0" t="n">
        <v>35.705</v>
      </c>
    </row>
    <row r="26" customFormat="false" ht="15" hidden="false" customHeight="false" outlineLevel="0" collapsed="false">
      <c r="A26" s="0" t="n">
        <v>2</v>
      </c>
      <c r="B26" s="0" t="n">
        <v>7</v>
      </c>
      <c r="C26" s="0" t="n">
        <v>35.772</v>
      </c>
    </row>
    <row r="27" customFormat="false" ht="15" hidden="false" customHeight="false" outlineLevel="0" collapsed="false">
      <c r="A27" s="0" t="n">
        <v>2</v>
      </c>
      <c r="B27" s="0" t="n">
        <v>8</v>
      </c>
      <c r="C27" s="0" t="n">
        <v>35.796</v>
      </c>
    </row>
    <row r="28" customFormat="false" ht="15" hidden="false" customHeight="false" outlineLevel="0" collapsed="false">
      <c r="A28" s="0" t="n">
        <v>3</v>
      </c>
      <c r="B28" s="0" t="n">
        <v>0</v>
      </c>
      <c r="C28" s="0" t="n">
        <v>35.158</v>
      </c>
    </row>
    <row r="29" customFormat="false" ht="15" hidden="false" customHeight="false" outlineLevel="0" collapsed="false">
      <c r="A29" s="0" t="n">
        <v>3</v>
      </c>
      <c r="B29" s="0" t="n">
        <v>1</v>
      </c>
      <c r="C29" s="0" t="n">
        <v>35.293</v>
      </c>
    </row>
    <row r="30" customFormat="false" ht="15" hidden="false" customHeight="false" outlineLevel="0" collapsed="false">
      <c r="A30" s="0" t="n">
        <v>3</v>
      </c>
      <c r="B30" s="0" t="n">
        <v>2</v>
      </c>
      <c r="C30" s="0" t="n">
        <v>35.334</v>
      </c>
    </row>
    <row r="31" customFormat="false" ht="15" hidden="false" customHeight="false" outlineLevel="0" collapsed="false">
      <c r="A31" s="0" t="n">
        <v>3</v>
      </c>
      <c r="B31" s="0" t="n">
        <v>3</v>
      </c>
      <c r="C31" s="0" t="n">
        <v>35.437</v>
      </c>
    </row>
    <row r="32" customFormat="false" ht="15" hidden="false" customHeight="false" outlineLevel="0" collapsed="false">
      <c r="A32" s="0" t="n">
        <v>3</v>
      </c>
      <c r="B32" s="0" t="n">
        <v>4</v>
      </c>
      <c r="C32" s="0" t="n">
        <v>35.495</v>
      </c>
    </row>
    <row r="33" customFormat="false" ht="15" hidden="false" customHeight="false" outlineLevel="0" collapsed="false">
      <c r="A33" s="0" t="n">
        <v>3</v>
      </c>
      <c r="B33" s="0" t="n">
        <v>5</v>
      </c>
      <c r="C33" s="0" t="n">
        <v>35.623</v>
      </c>
    </row>
    <row r="34" customFormat="false" ht="15" hidden="false" customHeight="false" outlineLevel="0" collapsed="false">
      <c r="A34" s="0" t="n">
        <v>3</v>
      </c>
      <c r="B34" s="0" t="n">
        <v>6</v>
      </c>
      <c r="C34" s="0" t="n">
        <v>35.529</v>
      </c>
    </row>
    <row r="35" customFormat="false" ht="15" hidden="false" customHeight="false" outlineLevel="0" collapsed="false">
      <c r="A35" s="0" t="n">
        <v>3</v>
      </c>
      <c r="B35" s="0" t="n">
        <v>7</v>
      </c>
      <c r="C35" s="0" t="n">
        <v>35.637</v>
      </c>
    </row>
    <row r="36" customFormat="false" ht="15" hidden="false" customHeight="false" outlineLevel="0" collapsed="false">
      <c r="A36" s="0" t="n">
        <v>3</v>
      </c>
      <c r="B36" s="0" t="n">
        <v>8</v>
      </c>
      <c r="C36" s="0" t="n">
        <v>35.646</v>
      </c>
    </row>
    <row r="37" customFormat="false" ht="15" hidden="false" customHeight="false" outlineLevel="0" collapsed="false">
      <c r="A37" s="0" t="n">
        <v>4</v>
      </c>
      <c r="B37" s="0" t="n">
        <v>0</v>
      </c>
      <c r="C37" s="0" t="n">
        <v>35.194</v>
      </c>
    </row>
    <row r="38" customFormat="false" ht="15" hidden="false" customHeight="false" outlineLevel="0" collapsed="false">
      <c r="A38" s="0" t="n">
        <v>4</v>
      </c>
      <c r="B38" s="0" t="n">
        <v>1</v>
      </c>
      <c r="C38" s="0" t="n">
        <v>35.231</v>
      </c>
    </row>
    <row r="39" customFormat="false" ht="15" hidden="false" customHeight="false" outlineLevel="0" collapsed="false">
      <c r="A39" s="0" t="n">
        <v>4</v>
      </c>
      <c r="B39" s="0" t="n">
        <v>2</v>
      </c>
      <c r="C39" s="0" t="n">
        <v>35.432</v>
      </c>
    </row>
    <row r="40" customFormat="false" ht="15" hidden="false" customHeight="false" outlineLevel="0" collapsed="false">
      <c r="A40" s="0" t="n">
        <v>4</v>
      </c>
      <c r="B40" s="0" t="n">
        <v>3</v>
      </c>
      <c r="C40" s="0" t="n">
        <v>35.421</v>
      </c>
    </row>
    <row r="41" customFormat="false" ht="15" hidden="false" customHeight="false" outlineLevel="0" collapsed="false">
      <c r="A41" s="0" t="n">
        <v>4</v>
      </c>
      <c r="B41" s="0" t="n">
        <v>4</v>
      </c>
      <c r="C41" s="0" t="n">
        <v>35.415</v>
      </c>
    </row>
    <row r="42" customFormat="false" ht="15" hidden="false" customHeight="false" outlineLevel="0" collapsed="false">
      <c r="A42" s="0" t="n">
        <v>4</v>
      </c>
      <c r="B42" s="0" t="n">
        <v>5</v>
      </c>
      <c r="C42" s="0" t="n">
        <v>35.453</v>
      </c>
    </row>
    <row r="43" customFormat="false" ht="15" hidden="false" customHeight="false" outlineLevel="0" collapsed="false">
      <c r="A43" s="0" t="n">
        <v>4</v>
      </c>
      <c r="B43" s="0" t="n">
        <v>6</v>
      </c>
      <c r="C43" s="0" t="n">
        <v>35.491</v>
      </c>
    </row>
    <row r="44" customFormat="false" ht="15" hidden="false" customHeight="false" outlineLevel="0" collapsed="false">
      <c r="A44" s="0" t="n">
        <v>4</v>
      </c>
      <c r="B44" s="0" t="n">
        <v>7</v>
      </c>
      <c r="C44" s="0" t="n">
        <v>35.868</v>
      </c>
    </row>
    <row r="45" customFormat="false" ht="15" hidden="false" customHeight="false" outlineLevel="0" collapsed="false">
      <c r="A45" s="0" t="n">
        <v>4</v>
      </c>
      <c r="B45" s="0" t="n">
        <v>8</v>
      </c>
      <c r="C45" s="0" t="n">
        <v>35.515</v>
      </c>
    </row>
    <row r="46" customFormat="false" ht="15" hidden="false" customHeight="false" outlineLevel="0" collapsed="false">
      <c r="A46" s="0" t="n">
        <v>5</v>
      </c>
      <c r="B46" s="0" t="n">
        <v>0</v>
      </c>
      <c r="C46" s="0" t="n">
        <v>35.155</v>
      </c>
    </row>
    <row r="47" customFormat="false" ht="15" hidden="false" customHeight="false" outlineLevel="0" collapsed="false">
      <c r="A47" s="0" t="n">
        <v>5</v>
      </c>
      <c r="B47" s="0" t="n">
        <v>1</v>
      </c>
      <c r="C47" s="0" t="n">
        <v>35.155</v>
      </c>
    </row>
    <row r="48" customFormat="false" ht="15" hidden="false" customHeight="false" outlineLevel="0" collapsed="false">
      <c r="A48" s="0" t="n">
        <v>5</v>
      </c>
      <c r="B48" s="0" t="n">
        <v>2</v>
      </c>
      <c r="C48" s="0" t="n">
        <v>35.197</v>
      </c>
    </row>
    <row r="49" customFormat="false" ht="15" hidden="false" customHeight="false" outlineLevel="0" collapsed="false">
      <c r="A49" s="0" t="n">
        <v>5</v>
      </c>
      <c r="B49" s="0" t="n">
        <v>3</v>
      </c>
      <c r="C49" s="0" t="n">
        <v>35.302</v>
      </c>
    </row>
    <row r="50" customFormat="false" ht="15" hidden="false" customHeight="false" outlineLevel="0" collapsed="false">
      <c r="A50" s="0" t="n">
        <v>5</v>
      </c>
      <c r="B50" s="0" t="n">
        <v>4</v>
      </c>
      <c r="C50" s="0" t="n">
        <v>35.332</v>
      </c>
    </row>
    <row r="51" customFormat="false" ht="15" hidden="false" customHeight="false" outlineLevel="0" collapsed="false">
      <c r="A51" s="0" t="n">
        <v>5</v>
      </c>
      <c r="B51" s="0" t="n">
        <v>5</v>
      </c>
      <c r="C51" s="0" t="n">
        <v>35.409</v>
      </c>
    </row>
    <row r="52" customFormat="false" ht="15" hidden="false" customHeight="false" outlineLevel="0" collapsed="false">
      <c r="A52" s="0" t="n">
        <v>5</v>
      </c>
      <c r="B52" s="0" t="n">
        <v>6</v>
      </c>
      <c r="C52" s="0" t="n">
        <v>35.348</v>
      </c>
    </row>
    <row r="53" customFormat="false" ht="15" hidden="false" customHeight="false" outlineLevel="0" collapsed="false">
      <c r="A53" s="0" t="n">
        <v>5</v>
      </c>
      <c r="B53" s="0" t="n">
        <v>7</v>
      </c>
      <c r="C53" s="0" t="n">
        <v>35.406</v>
      </c>
    </row>
    <row r="54" customFormat="false" ht="15" hidden="false" customHeight="false" outlineLevel="0" collapsed="false">
      <c r="A54" s="0" t="n">
        <v>5</v>
      </c>
      <c r="B54" s="0" t="n">
        <v>8</v>
      </c>
      <c r="C54" s="0" t="n">
        <v>35.438</v>
      </c>
    </row>
    <row r="55" customFormat="false" ht="15" hidden="false" customHeight="false" outlineLevel="0" collapsed="false">
      <c r="A55" s="0" t="n">
        <v>6</v>
      </c>
      <c r="B55" s="0" t="n">
        <v>0</v>
      </c>
      <c r="C55" s="0" t="n">
        <v>35.204</v>
      </c>
    </row>
    <row r="56" customFormat="false" ht="15" hidden="false" customHeight="false" outlineLevel="0" collapsed="false">
      <c r="A56" s="0" t="n">
        <v>6</v>
      </c>
      <c r="B56" s="0" t="n">
        <v>1</v>
      </c>
      <c r="C56" s="0" t="n">
        <v>35.519</v>
      </c>
    </row>
    <row r="57" customFormat="false" ht="15" hidden="false" customHeight="false" outlineLevel="0" collapsed="false">
      <c r="A57" s="0" t="n">
        <v>6</v>
      </c>
      <c r="B57" s="0" t="n">
        <v>2</v>
      </c>
      <c r="C57" s="0" t="n">
        <v>35.152</v>
      </c>
    </row>
    <row r="58" customFormat="false" ht="15" hidden="false" customHeight="false" outlineLevel="0" collapsed="false">
      <c r="A58" s="0" t="n">
        <v>6</v>
      </c>
      <c r="B58" s="0" t="n">
        <v>3</v>
      </c>
      <c r="C58" s="0" t="n">
        <v>35.211</v>
      </c>
    </row>
    <row r="59" customFormat="false" ht="15" hidden="false" customHeight="false" outlineLevel="0" collapsed="false">
      <c r="A59" s="0" t="n">
        <v>6</v>
      </c>
      <c r="B59" s="0" t="n">
        <v>4</v>
      </c>
      <c r="C59" s="0" t="n">
        <v>35.199</v>
      </c>
    </row>
    <row r="60" customFormat="false" ht="15" hidden="false" customHeight="false" outlineLevel="0" collapsed="false">
      <c r="A60" s="0" t="n">
        <v>6</v>
      </c>
      <c r="B60" s="0" t="n">
        <v>5</v>
      </c>
      <c r="C60" s="0" t="n">
        <v>35.382</v>
      </c>
    </row>
    <row r="61" customFormat="false" ht="15" hidden="false" customHeight="false" outlineLevel="0" collapsed="false">
      <c r="A61" s="0" t="n">
        <v>6</v>
      </c>
      <c r="B61" s="0" t="n">
        <v>6</v>
      </c>
      <c r="C61" s="0" t="n">
        <v>35.323</v>
      </c>
    </row>
    <row r="62" customFormat="false" ht="15" hidden="false" customHeight="false" outlineLevel="0" collapsed="false">
      <c r="A62" s="0" t="n">
        <v>6</v>
      </c>
      <c r="B62" s="0" t="n">
        <v>7</v>
      </c>
      <c r="C62" s="0" t="n">
        <v>35.305</v>
      </c>
    </row>
    <row r="63" customFormat="false" ht="15" hidden="false" customHeight="false" outlineLevel="0" collapsed="false">
      <c r="A63" s="0" t="n">
        <v>6</v>
      </c>
      <c r="B63" s="0" t="n">
        <v>8</v>
      </c>
      <c r="C63" s="0" t="n">
        <v>35.355</v>
      </c>
    </row>
    <row r="64" customFormat="false" ht="15" hidden="false" customHeight="false" outlineLevel="0" collapsed="false">
      <c r="A64" s="0" t="n">
        <v>7</v>
      </c>
      <c r="B64" s="0" t="n">
        <v>0</v>
      </c>
      <c r="C64" s="0" t="n">
        <v>35.178</v>
      </c>
    </row>
    <row r="65" customFormat="false" ht="15" hidden="false" customHeight="false" outlineLevel="0" collapsed="false">
      <c r="A65" s="0" t="n">
        <v>7</v>
      </c>
      <c r="B65" s="0" t="n">
        <v>1</v>
      </c>
      <c r="C65" s="0" t="n">
        <v>35.192</v>
      </c>
    </row>
    <row r="66" customFormat="false" ht="15" hidden="false" customHeight="false" outlineLevel="0" collapsed="false">
      <c r="A66" s="0" t="n">
        <v>7</v>
      </c>
      <c r="B66" s="0" t="n">
        <v>2</v>
      </c>
      <c r="C66" s="0" t="n">
        <v>35.15</v>
      </c>
    </row>
    <row r="67" customFormat="false" ht="15" hidden="false" customHeight="false" outlineLevel="0" collapsed="false">
      <c r="A67" s="0" t="n">
        <v>7</v>
      </c>
      <c r="B67" s="0" t="n">
        <v>3</v>
      </c>
      <c r="C67" s="0" t="n">
        <v>35.193</v>
      </c>
    </row>
    <row r="68" customFormat="false" ht="15" hidden="false" customHeight="false" outlineLevel="0" collapsed="false">
      <c r="A68" s="0" t="n">
        <v>7</v>
      </c>
      <c r="B68" s="0" t="n">
        <v>4</v>
      </c>
      <c r="C68" s="0" t="n">
        <v>35.223</v>
      </c>
    </row>
    <row r="69" customFormat="false" ht="15" hidden="false" customHeight="false" outlineLevel="0" collapsed="false">
      <c r="A69" s="0" t="n">
        <v>7</v>
      </c>
      <c r="B69" s="0" t="n">
        <v>5</v>
      </c>
      <c r="C69" s="0" t="n">
        <v>35.25</v>
      </c>
    </row>
    <row r="70" customFormat="false" ht="15" hidden="false" customHeight="false" outlineLevel="0" collapsed="false">
      <c r="A70" s="0" t="n">
        <v>7</v>
      </c>
      <c r="B70" s="0" t="n">
        <v>6</v>
      </c>
      <c r="C70" s="0" t="n">
        <v>35.212</v>
      </c>
    </row>
    <row r="71" customFormat="false" ht="15" hidden="false" customHeight="false" outlineLevel="0" collapsed="false">
      <c r="A71" s="0" t="n">
        <v>7</v>
      </c>
      <c r="B71" s="0" t="n">
        <v>7</v>
      </c>
      <c r="C71" s="0" t="n">
        <v>35.256</v>
      </c>
    </row>
    <row r="72" customFormat="false" ht="15" hidden="false" customHeight="false" outlineLevel="0" collapsed="false">
      <c r="A72" s="0" t="n">
        <v>7</v>
      </c>
      <c r="B72" s="0" t="n">
        <v>8</v>
      </c>
      <c r="C72" s="0" t="n">
        <v>35.304</v>
      </c>
    </row>
    <row r="73" customFormat="false" ht="15" hidden="false" customHeight="false" outlineLevel="0" collapsed="false">
      <c r="A73" s="0" t="n">
        <v>8</v>
      </c>
      <c r="B73" s="0" t="n">
        <v>0</v>
      </c>
      <c r="C73" s="0" t="n">
        <v>35.241</v>
      </c>
    </row>
    <row r="74" customFormat="false" ht="15" hidden="false" customHeight="false" outlineLevel="0" collapsed="false">
      <c r="A74" s="0" t="n">
        <v>8</v>
      </c>
      <c r="B74" s="0" t="n">
        <v>1</v>
      </c>
      <c r="C74" s="0" t="n">
        <v>35.223</v>
      </c>
    </row>
    <row r="75" customFormat="false" ht="15" hidden="false" customHeight="false" outlineLevel="0" collapsed="false">
      <c r="A75" s="0" t="n">
        <v>8</v>
      </c>
      <c r="B75" s="0" t="n">
        <v>2</v>
      </c>
      <c r="C75" s="0" t="n">
        <v>35.133</v>
      </c>
    </row>
    <row r="76" customFormat="false" ht="15" hidden="false" customHeight="false" outlineLevel="0" collapsed="false">
      <c r="A76" s="0" t="n">
        <v>8</v>
      </c>
      <c r="B76" s="0" t="n">
        <v>3</v>
      </c>
      <c r="C76" s="0" t="n">
        <v>35.153</v>
      </c>
    </row>
    <row r="77" customFormat="false" ht="15" hidden="false" customHeight="false" outlineLevel="0" collapsed="false">
      <c r="A77" s="0" t="n">
        <v>8</v>
      </c>
      <c r="B77" s="0" t="n">
        <v>4</v>
      </c>
      <c r="C77" s="0" t="n">
        <v>35.189</v>
      </c>
    </row>
    <row r="78" customFormat="false" ht="15" hidden="false" customHeight="false" outlineLevel="0" collapsed="false">
      <c r="A78" s="0" t="n">
        <v>8</v>
      </c>
      <c r="B78" s="0" t="n">
        <v>5</v>
      </c>
      <c r="C78" s="0" t="n">
        <v>35.178</v>
      </c>
    </row>
    <row r="79" customFormat="false" ht="15" hidden="false" customHeight="false" outlineLevel="0" collapsed="false">
      <c r="A79" s="0" t="n">
        <v>8</v>
      </c>
      <c r="B79" s="0" t="n">
        <v>6</v>
      </c>
      <c r="C79" s="0" t="n">
        <v>35.21</v>
      </c>
    </row>
    <row r="80" customFormat="false" ht="15" hidden="false" customHeight="false" outlineLevel="0" collapsed="false">
      <c r="A80" s="0" t="n">
        <v>8</v>
      </c>
      <c r="B80" s="0" t="n">
        <v>7</v>
      </c>
      <c r="C80" s="0" t="n">
        <v>35.573</v>
      </c>
    </row>
    <row r="81" customFormat="false" ht="15" hidden="false" customHeight="false" outlineLevel="0" collapsed="false">
      <c r="A81" s="0" t="n">
        <v>8</v>
      </c>
      <c r="B81" s="0" t="n">
        <v>8</v>
      </c>
      <c r="C81" s="0" t="n">
        <v>35.201</v>
      </c>
    </row>
    <row r="82" customFormat="false" ht="15" hidden="false" customHeight="false" outlineLevel="0" collapsed="false">
      <c r="A82" s="0" t="n">
        <v>9</v>
      </c>
      <c r="B82" s="0" t="n">
        <v>0</v>
      </c>
      <c r="C82" s="0" t="n">
        <v>35.135</v>
      </c>
    </row>
    <row r="83" customFormat="false" ht="15" hidden="false" customHeight="false" outlineLevel="0" collapsed="false">
      <c r="A83" s="0" t="n">
        <v>9</v>
      </c>
      <c r="B83" s="0" t="n">
        <v>1</v>
      </c>
      <c r="C83" s="0" t="n">
        <v>35.105</v>
      </c>
    </row>
    <row r="84" customFormat="false" ht="15" hidden="false" customHeight="false" outlineLevel="0" collapsed="false">
      <c r="A84" s="0" t="n">
        <v>9</v>
      </c>
      <c r="B84" s="0" t="n">
        <v>2</v>
      </c>
      <c r="C84" s="0" t="n">
        <v>35.119</v>
      </c>
    </row>
    <row r="85" customFormat="false" ht="15" hidden="false" customHeight="false" outlineLevel="0" collapsed="false">
      <c r="A85" s="0" t="n">
        <v>9</v>
      </c>
      <c r="B85" s="0" t="n">
        <v>3</v>
      </c>
      <c r="C85" s="0" t="n">
        <v>35.215</v>
      </c>
    </row>
    <row r="86" customFormat="false" ht="15" hidden="false" customHeight="false" outlineLevel="0" collapsed="false">
      <c r="A86" s="0" t="n">
        <v>9</v>
      </c>
      <c r="B86" s="0" t="n">
        <v>4</v>
      </c>
      <c r="C86" s="0" t="n">
        <v>35.177</v>
      </c>
    </row>
    <row r="87" customFormat="false" ht="15" hidden="false" customHeight="false" outlineLevel="0" collapsed="false">
      <c r="A87" s="0" t="n">
        <v>9</v>
      </c>
      <c r="B87" s="0" t="n">
        <v>5</v>
      </c>
      <c r="C87" s="0" t="n">
        <v>35.233</v>
      </c>
    </row>
    <row r="88" customFormat="false" ht="15" hidden="false" customHeight="false" outlineLevel="0" collapsed="false">
      <c r="A88" s="0" t="n">
        <v>9</v>
      </c>
      <c r="B88" s="0" t="n">
        <v>6</v>
      </c>
      <c r="C88" s="0" t="n">
        <v>35.11</v>
      </c>
    </row>
    <row r="89" customFormat="false" ht="15" hidden="false" customHeight="false" outlineLevel="0" collapsed="false">
      <c r="A89" s="0" t="n">
        <v>9</v>
      </c>
      <c r="B89" s="0" t="n">
        <v>7</v>
      </c>
      <c r="C89" s="0" t="n">
        <v>35.234</v>
      </c>
    </row>
    <row r="90" customFormat="false" ht="15" hidden="false" customHeight="false" outlineLevel="0" collapsed="false">
      <c r="A90" s="0" t="n">
        <v>9</v>
      </c>
      <c r="B90" s="0" t="n">
        <v>8</v>
      </c>
      <c r="C90" s="0" t="n">
        <v>35.2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0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G30" activeCellId="0" sqref="G30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.99"/>
    <col collapsed="false" customWidth="true" hidden="false" outlineLevel="0" max="3" min="3" style="0" width="6.99"/>
  </cols>
  <sheetData>
    <row r="1" customFormat="false" ht="15" hidden="false" customHeight="false" outlineLevel="0" collapsed="false">
      <c r="A1" s="0" t="n">
        <v>0</v>
      </c>
      <c r="B1" s="0" t="n">
        <v>0</v>
      </c>
      <c r="C1" s="0" t="n">
        <v>18081</v>
      </c>
      <c r="F1" s="0" t="n">
        <v>0</v>
      </c>
      <c r="G1" s="0" t="n">
        <v>1</v>
      </c>
      <c r="H1" s="0" t="n">
        <v>2</v>
      </c>
      <c r="I1" s="0" t="n">
        <v>3</v>
      </c>
      <c r="J1" s="0" t="n">
        <v>4</v>
      </c>
      <c r="K1" s="0" t="n">
        <v>5</v>
      </c>
      <c r="L1" s="0" t="n">
        <v>6</v>
      </c>
      <c r="M1" s="0" t="n">
        <v>7</v>
      </c>
      <c r="N1" s="0" t="n">
        <v>8</v>
      </c>
      <c r="O1" s="0" t="n">
        <v>9</v>
      </c>
    </row>
    <row r="2" customFormat="false" ht="15" hidden="false" customHeight="false" outlineLevel="0" collapsed="false">
      <c r="A2" s="0" t="n">
        <v>0</v>
      </c>
      <c r="B2" s="0" t="n">
        <v>1</v>
      </c>
      <c r="C2" s="0" t="n">
        <v>46690</v>
      </c>
      <c r="E2" s="0" t="n">
        <v>0</v>
      </c>
      <c r="F2" s="0" t="n">
        <f aca="false">INDEX($C:$C,$E2+F$1*9+1)</f>
        <v>18081</v>
      </c>
      <c r="G2" s="0" t="n">
        <f aca="false">INDEX($C:$C,$E2+G$1*9+1)</f>
        <v>18081</v>
      </c>
      <c r="H2" s="0" t="n">
        <f aca="false">INDEX($C:$C,$E2+H$1*9+1)</f>
        <v>11152</v>
      </c>
      <c r="I2" s="0" t="n">
        <f aca="false">INDEX($C:$C,$E2+I$1*9+1)</f>
        <v>5567</v>
      </c>
      <c r="J2" s="0" t="n">
        <f aca="false">INDEX($C:$C,$E2+J$1*9+1)</f>
        <v>2740</v>
      </c>
      <c r="K2" s="0" t="n">
        <f aca="false">INDEX($C:$C,$E2+K$1*9+1)</f>
        <v>1104</v>
      </c>
      <c r="L2" s="0" t="n">
        <f aca="false">INDEX($C:$C,$E2+L$1*9+1)</f>
        <v>449</v>
      </c>
      <c r="M2" s="0" t="n">
        <f aca="false">INDEX($C:$C,$E2+M$1*9+1)</f>
        <v>161</v>
      </c>
      <c r="N2" s="0" t="n">
        <f aca="false">INDEX($C:$C,$E2+N$1*9+1)</f>
        <v>21</v>
      </c>
      <c r="O2" s="0" t="n">
        <f aca="false">INDEX($C:$C,$E2+O$1*9+1)</f>
        <v>0</v>
      </c>
    </row>
    <row r="3" customFormat="false" ht="15" hidden="false" customHeight="false" outlineLevel="0" collapsed="false">
      <c r="A3" s="0" t="n">
        <v>0</v>
      </c>
      <c r="B3" s="0" t="n">
        <v>2</v>
      </c>
      <c r="C3" s="0" t="n">
        <v>69565</v>
      </c>
      <c r="E3" s="0" t="n">
        <v>1</v>
      </c>
      <c r="F3" s="0" t="n">
        <f aca="false">INDEX($C:$C,$E3+F$1*9+1)</f>
        <v>46690</v>
      </c>
      <c r="G3" s="0" t="n">
        <f aca="false">INDEX($C:$C,$E3+G$1*9+1)</f>
        <v>41517</v>
      </c>
      <c r="H3" s="0" t="n">
        <f aca="false">INDEX($C:$C,$E3+H$1*9+1)</f>
        <v>27973</v>
      </c>
      <c r="I3" s="0" t="n">
        <f aca="false">INDEX($C:$C,$E3+I$1*9+1)</f>
        <v>16143</v>
      </c>
      <c r="J3" s="0" t="n">
        <f aca="false">INDEX($C:$C,$E3+J$1*9+1)</f>
        <v>8829</v>
      </c>
      <c r="K3" s="0" t="n">
        <f aca="false">INDEX($C:$C,$E3+K$1*9+1)</f>
        <v>3967</v>
      </c>
      <c r="L3" s="0" t="n">
        <f aca="false">INDEX($C:$C,$E3+L$1*9+1)</f>
        <v>1626</v>
      </c>
      <c r="M3" s="0" t="n">
        <f aca="false">INDEX($C:$C,$E3+M$1*9+1)</f>
        <v>646</v>
      </c>
      <c r="N3" s="0" t="n">
        <f aca="false">INDEX($C:$C,$E3+N$1*9+1)</f>
        <v>173</v>
      </c>
      <c r="O3" s="0" t="n">
        <f aca="false">INDEX($C:$C,$E3+O$1*9+1)</f>
        <v>19</v>
      </c>
    </row>
    <row r="4" customFormat="false" ht="15" hidden="false" customHeight="false" outlineLevel="0" collapsed="false">
      <c r="A4" s="0" t="n">
        <v>0</v>
      </c>
      <c r="B4" s="0" t="n">
        <v>3</v>
      </c>
      <c r="C4" s="0" t="n">
        <v>84944</v>
      </c>
      <c r="E4" s="0" t="n">
        <v>2</v>
      </c>
      <c r="F4" s="0" t="n">
        <f aca="false">INDEX($C:$C,$E4+F$1*9+1)</f>
        <v>69565</v>
      </c>
      <c r="G4" s="0" t="n">
        <f aca="false">INDEX($C:$C,$E4+G$1*9+1)</f>
        <v>61880</v>
      </c>
      <c r="H4" s="0" t="n">
        <f aca="false">INDEX($C:$C,$E4+H$1*9+1)</f>
        <v>44914</v>
      </c>
      <c r="I4" s="0" t="n">
        <f aca="false">INDEX($C:$C,$E4+I$1*9+1)</f>
        <v>28746</v>
      </c>
      <c r="J4" s="0" t="n">
        <f aca="false">INDEX($C:$C,$E4+J$1*9+1)</f>
        <v>17764</v>
      </c>
      <c r="K4" s="0" t="n">
        <f aca="false">INDEX($C:$C,$E4+K$1*9+1)</f>
        <v>9304</v>
      </c>
      <c r="L4" s="0" t="n">
        <f aca="false">INDEX($C:$C,$E4+L$1*9+1)</f>
        <v>4255</v>
      </c>
      <c r="M4" s="0" t="n">
        <f aca="false">INDEX($C:$C,$E4+M$1*9+1)</f>
        <v>1959</v>
      </c>
      <c r="N4" s="0" t="n">
        <f aca="false">INDEX($C:$C,$E4+N$1*9+1)</f>
        <v>745</v>
      </c>
      <c r="O4" s="0" t="n">
        <f aca="false">INDEX($C:$C,$E4+O$1*9+1)</f>
        <v>111</v>
      </c>
    </row>
    <row r="5" customFormat="false" ht="15" hidden="false" customHeight="false" outlineLevel="0" collapsed="false">
      <c r="A5" s="0" t="n">
        <v>0</v>
      </c>
      <c r="B5" s="0" t="n">
        <v>4</v>
      </c>
      <c r="C5" s="0" t="n">
        <v>92474</v>
      </c>
      <c r="E5" s="0" t="n">
        <v>3</v>
      </c>
      <c r="F5" s="0" t="n">
        <f aca="false">INDEX($C:$C,$E5+F$1*9+1)</f>
        <v>84944</v>
      </c>
      <c r="G5" s="0" t="n">
        <f aca="false">INDEX($C:$C,$E5+G$1*9+1)</f>
        <v>76249</v>
      </c>
      <c r="H5" s="0" t="n">
        <f aca="false">INDEX($C:$C,$E5+H$1*9+1)</f>
        <v>58152</v>
      </c>
      <c r="I5" s="0" t="n">
        <f aca="false">INDEX($C:$C,$E5+I$1*9+1)</f>
        <v>39726</v>
      </c>
      <c r="J5" s="0" t="n">
        <f aca="false">INDEX($C:$C,$E5+J$1*9+1)</f>
        <v>26315</v>
      </c>
      <c r="K5" s="0" t="n">
        <f aca="false">INDEX($C:$C,$E5+K$1*9+1)</f>
        <v>15082</v>
      </c>
      <c r="L5" s="0" t="n">
        <f aca="false">INDEX($C:$C,$E5+L$1*9+1)</f>
        <v>7540</v>
      </c>
      <c r="M5" s="0" t="n">
        <f aca="false">INDEX($C:$C,$E5+M$1*9+1)</f>
        <v>3941</v>
      </c>
      <c r="N5" s="0" t="n">
        <f aca="false">INDEX($C:$C,$E5+N$1*9+1)</f>
        <v>1807</v>
      </c>
      <c r="O5" s="0" t="n">
        <f aca="false">INDEX($C:$C,$E5+O$1*9+1)</f>
        <v>364</v>
      </c>
    </row>
    <row r="6" customFormat="false" ht="15" hidden="false" customHeight="false" outlineLevel="0" collapsed="false">
      <c r="A6" s="0" t="n">
        <v>0</v>
      </c>
      <c r="B6" s="0" t="n">
        <v>5</v>
      </c>
      <c r="C6" s="0" t="n">
        <v>97158</v>
      </c>
      <c r="E6" s="0" t="n">
        <v>4</v>
      </c>
      <c r="F6" s="0" t="n">
        <f aca="false">INDEX($C:$C,$E6+F$1*9+1)</f>
        <v>92474</v>
      </c>
      <c r="G6" s="0" t="n">
        <f aca="false">INDEX($C:$C,$E6+G$1*9+1)</f>
        <v>83736</v>
      </c>
      <c r="H6" s="0" t="n">
        <f aca="false">INDEX($C:$C,$E6+H$1*9+1)</f>
        <v>65429</v>
      </c>
      <c r="I6" s="0" t="n">
        <f aca="false">INDEX($C:$C,$E6+I$1*9+1)</f>
        <v>46306</v>
      </c>
      <c r="J6" s="0" t="n">
        <f aca="false">INDEX($C:$C,$E6+J$1*9+1)</f>
        <v>31725</v>
      </c>
      <c r="K6" s="0" t="n">
        <f aca="false">INDEX($C:$C,$E6+K$1*9+1)</f>
        <v>19423</v>
      </c>
      <c r="L6" s="0" t="n">
        <f aca="false">INDEX($C:$C,$E6+L$1*9+1)</f>
        <v>10370</v>
      </c>
      <c r="M6" s="0" t="n">
        <f aca="false">INDEX($C:$C,$E6+M$1*9+1)</f>
        <v>5683</v>
      </c>
      <c r="N6" s="0" t="n">
        <f aca="false">INDEX($C:$C,$E6+N$1*9+1)</f>
        <v>2822</v>
      </c>
      <c r="O6" s="0" t="n">
        <f aca="false">INDEX($C:$C,$E6+O$1*9+1)</f>
        <v>640</v>
      </c>
    </row>
    <row r="7" customFormat="false" ht="15" hidden="false" customHeight="false" outlineLevel="0" collapsed="false">
      <c r="A7" s="0" t="n">
        <v>0</v>
      </c>
      <c r="B7" s="0" t="n">
        <v>6</v>
      </c>
      <c r="C7" s="0" t="n">
        <v>100048</v>
      </c>
      <c r="E7" s="0" t="n">
        <v>5</v>
      </c>
      <c r="F7" s="0" t="n">
        <f aca="false">INDEX($C:$C,$E7+F$1*9+1)</f>
        <v>97158</v>
      </c>
      <c r="G7" s="0" t="n">
        <f aca="false">INDEX($C:$C,$E7+G$1*9+1)</f>
        <v>88407</v>
      </c>
      <c r="H7" s="0" t="n">
        <f aca="false">INDEX($C:$C,$E7+H$1*9+1)</f>
        <v>70061</v>
      </c>
      <c r="I7" s="0" t="n">
        <f aca="false">INDEX($C:$C,$E7+I$1*9+1)</f>
        <v>50671</v>
      </c>
      <c r="J7" s="0" t="n">
        <f aca="false">INDEX($C:$C,$E7+J$1*9+1)</f>
        <v>35626</v>
      </c>
      <c r="K7" s="0" t="n">
        <f aca="false">INDEX($C:$C,$E7+K$1*9+1)</f>
        <v>22744</v>
      </c>
      <c r="L7" s="0" t="n">
        <f aca="false">INDEX($C:$C,$E7+L$1*9+1)</f>
        <v>12901</v>
      </c>
      <c r="M7" s="0" t="n">
        <f aca="false">INDEX($C:$C,$E7+M$1*9+1)</f>
        <v>7388</v>
      </c>
      <c r="N7" s="0" t="n">
        <f aca="false">INDEX($C:$C,$E7+N$1*9+1)</f>
        <v>3932</v>
      </c>
      <c r="O7" s="0" t="n">
        <f aca="false">INDEX($C:$C,$E7+O$1*9+1)</f>
        <v>1034</v>
      </c>
    </row>
    <row r="8" customFormat="false" ht="15" hidden="false" customHeight="false" outlineLevel="0" collapsed="false">
      <c r="A8" s="0" t="n">
        <v>0</v>
      </c>
      <c r="B8" s="0" t="n">
        <v>7</v>
      </c>
      <c r="C8" s="0" t="n">
        <v>102231</v>
      </c>
      <c r="E8" s="0" t="n">
        <v>6</v>
      </c>
      <c r="F8" s="0" t="n">
        <f aca="false">INDEX($C:$C,$E8+F$1*9+1)</f>
        <v>100048</v>
      </c>
      <c r="G8" s="0" t="n">
        <f aca="false">INDEX($C:$C,$E8+G$1*9+1)</f>
        <v>91297</v>
      </c>
      <c r="H8" s="0" t="n">
        <f aca="false">INDEX($C:$C,$E8+H$1*9+1)</f>
        <v>72923</v>
      </c>
      <c r="I8" s="0" t="n">
        <f aca="false">INDEX($C:$C,$E8+I$1*9+1)</f>
        <v>53477</v>
      </c>
      <c r="J8" s="0" t="n">
        <f aca="false">INDEX($C:$C,$E8+J$1*9+1)</f>
        <v>38257</v>
      </c>
      <c r="K8" s="0" t="n">
        <f aca="false">INDEX($C:$C,$E8+K$1*9+1)</f>
        <v>25107</v>
      </c>
      <c r="L8" s="0" t="n">
        <f aca="false">INDEX($C:$C,$E8+L$1*9+1)</f>
        <v>14842</v>
      </c>
      <c r="M8" s="0" t="n">
        <f aca="false">INDEX($C:$C,$E8+M$1*9+1)</f>
        <v>8903</v>
      </c>
      <c r="N8" s="0" t="n">
        <f aca="false">INDEX($C:$C,$E8+N$1*9+1)</f>
        <v>5018</v>
      </c>
      <c r="O8" s="0" t="n">
        <f aca="false">INDEX($C:$C,$E8+O$1*9+1)</f>
        <v>1539</v>
      </c>
    </row>
    <row r="9" customFormat="false" ht="15" hidden="false" customHeight="false" outlineLevel="0" collapsed="false">
      <c r="A9" s="0" t="n">
        <v>0</v>
      </c>
      <c r="B9" s="0" t="n">
        <v>8</v>
      </c>
      <c r="C9" s="0" t="n">
        <v>103596</v>
      </c>
      <c r="E9" s="0" t="n">
        <v>7</v>
      </c>
      <c r="F9" s="0" t="n">
        <f aca="false">INDEX($C:$C,$E9+F$1*9+1)</f>
        <v>102231</v>
      </c>
      <c r="G9" s="0" t="n">
        <f aca="false">INDEX($C:$C,$E9+G$1*9+1)</f>
        <v>93480</v>
      </c>
      <c r="H9" s="0" t="n">
        <f aca="false">INDEX($C:$C,$E9+H$1*9+1)</f>
        <v>75098</v>
      </c>
      <c r="I9" s="0" t="n">
        <f aca="false">INDEX($C:$C,$E9+I$1*9+1)</f>
        <v>55624</v>
      </c>
      <c r="J9" s="0" t="n">
        <f aca="false">INDEX($C:$C,$E9+J$1*9+1)</f>
        <v>40363</v>
      </c>
      <c r="K9" s="0" t="n">
        <f aca="false">INDEX($C:$C,$E9+K$1*9+1)</f>
        <v>27142</v>
      </c>
      <c r="L9" s="0" t="n">
        <f aca="false">INDEX($C:$C,$E9+L$1*9+1)</f>
        <v>16724</v>
      </c>
      <c r="M9" s="0" t="n">
        <f aca="false">INDEX($C:$C,$E9+M$1*9+1)</f>
        <v>10545</v>
      </c>
      <c r="N9" s="0" t="n">
        <f aca="false">INDEX($C:$C,$E9+N$1*9+1)</f>
        <v>6400</v>
      </c>
      <c r="O9" s="0" t="n">
        <f aca="false">INDEX($C:$C,$E9+O$1*9+1)</f>
        <v>2331</v>
      </c>
    </row>
    <row r="10" customFormat="false" ht="15" hidden="false" customHeight="false" outlineLevel="0" collapsed="false">
      <c r="A10" s="0" t="n">
        <v>1</v>
      </c>
      <c r="B10" s="0" t="n">
        <v>0</v>
      </c>
      <c r="C10" s="0" t="n">
        <v>18081</v>
      </c>
      <c r="E10" s="0" t="n">
        <v>8</v>
      </c>
      <c r="F10" s="0" t="n">
        <f aca="false">INDEX($C:$C,$E10+F$1*9+1)</f>
        <v>103596</v>
      </c>
      <c r="G10" s="0" t="n">
        <f aca="false">INDEX($C:$C,$E10+G$1*9+1)</f>
        <v>94845</v>
      </c>
      <c r="H10" s="0" t="n">
        <f aca="false">INDEX($C:$C,$E10+H$1*9+1)</f>
        <v>76463</v>
      </c>
      <c r="I10" s="0" t="n">
        <f aca="false">INDEX($C:$C,$E10+I$1*9+1)</f>
        <v>56984</v>
      </c>
      <c r="J10" s="0" t="n">
        <f aca="false">INDEX($C:$C,$E10+J$1*9+1)</f>
        <v>41716</v>
      </c>
      <c r="K10" s="0" t="n">
        <f aca="false">INDEX($C:$C,$E10+K$1*9+1)</f>
        <v>28468</v>
      </c>
      <c r="L10" s="0" t="n">
        <f aca="false">INDEX($C:$C,$E10+L$1*9+1)</f>
        <v>17999</v>
      </c>
      <c r="M10" s="0" t="n">
        <f aca="false">INDEX($C:$C,$E10+M$1*9+1)</f>
        <v>11744</v>
      </c>
      <c r="N10" s="0" t="n">
        <f aca="false">INDEX($C:$C,$E10+N$1*9+1)</f>
        <v>7418</v>
      </c>
      <c r="O10" s="0" t="n">
        <f aca="false">INDEX($C:$C,$E10+O$1*9+1)</f>
        <v>3031</v>
      </c>
    </row>
    <row r="11" customFormat="false" ht="15" hidden="false" customHeight="false" outlineLevel="0" collapsed="false">
      <c r="A11" s="0" t="n">
        <v>1</v>
      </c>
      <c r="B11" s="0" t="n">
        <v>1</v>
      </c>
      <c r="C11" s="0" t="n">
        <v>41517</v>
      </c>
    </row>
    <row r="12" customFormat="false" ht="15" hidden="false" customHeight="false" outlineLevel="0" collapsed="false">
      <c r="A12" s="0" t="n">
        <v>1</v>
      </c>
      <c r="B12" s="0" t="n">
        <v>2</v>
      </c>
      <c r="C12" s="0" t="n">
        <v>61880</v>
      </c>
    </row>
    <row r="13" customFormat="false" ht="15" hidden="false" customHeight="false" outlineLevel="0" collapsed="false">
      <c r="A13" s="0" t="n">
        <v>1</v>
      </c>
      <c r="B13" s="0" t="n">
        <v>3</v>
      </c>
      <c r="C13" s="0" t="n">
        <v>76249</v>
      </c>
    </row>
    <row r="14" customFormat="false" ht="15" hidden="false" customHeight="false" outlineLevel="0" collapsed="false">
      <c r="A14" s="0" t="n">
        <v>1</v>
      </c>
      <c r="B14" s="0" t="n">
        <v>4</v>
      </c>
      <c r="C14" s="0" t="n">
        <v>83736</v>
      </c>
    </row>
    <row r="15" customFormat="false" ht="15" hidden="false" customHeight="false" outlineLevel="0" collapsed="false">
      <c r="A15" s="0" t="n">
        <v>1</v>
      </c>
      <c r="B15" s="0" t="n">
        <v>5</v>
      </c>
      <c r="C15" s="0" t="n">
        <v>88407</v>
      </c>
    </row>
    <row r="16" customFormat="false" ht="15" hidden="false" customHeight="false" outlineLevel="0" collapsed="false">
      <c r="A16" s="0" t="n">
        <v>1</v>
      </c>
      <c r="B16" s="0" t="n">
        <v>6</v>
      </c>
      <c r="C16" s="0" t="n">
        <v>91297</v>
      </c>
    </row>
    <row r="17" customFormat="false" ht="15" hidden="false" customHeight="false" outlineLevel="0" collapsed="false">
      <c r="A17" s="0" t="n">
        <v>1</v>
      </c>
      <c r="B17" s="0" t="n">
        <v>7</v>
      </c>
      <c r="C17" s="0" t="n">
        <v>93480</v>
      </c>
    </row>
    <row r="18" customFormat="false" ht="15" hidden="false" customHeight="false" outlineLevel="0" collapsed="false">
      <c r="A18" s="0" t="n">
        <v>1</v>
      </c>
      <c r="B18" s="0" t="n">
        <v>8</v>
      </c>
      <c r="C18" s="0" t="n">
        <v>94845</v>
      </c>
    </row>
    <row r="19" customFormat="false" ht="15" hidden="false" customHeight="false" outlineLevel="0" collapsed="false">
      <c r="A19" s="0" t="n">
        <v>2</v>
      </c>
      <c r="B19" s="0" t="n">
        <v>0</v>
      </c>
      <c r="C19" s="0" t="n">
        <v>11152</v>
      </c>
    </row>
    <row r="20" customFormat="false" ht="15" hidden="false" customHeight="false" outlineLevel="0" collapsed="false">
      <c r="A20" s="0" t="n">
        <v>2</v>
      </c>
      <c r="B20" s="0" t="n">
        <v>1</v>
      </c>
      <c r="C20" s="0" t="n">
        <v>27973</v>
      </c>
    </row>
    <row r="21" customFormat="false" ht="15" hidden="false" customHeight="false" outlineLevel="0" collapsed="false">
      <c r="A21" s="0" t="n">
        <v>2</v>
      </c>
      <c r="B21" s="0" t="n">
        <v>2</v>
      </c>
      <c r="C21" s="0" t="n">
        <v>44914</v>
      </c>
    </row>
    <row r="22" customFormat="false" ht="15" hidden="false" customHeight="false" outlineLevel="0" collapsed="false">
      <c r="A22" s="0" t="n">
        <v>2</v>
      </c>
      <c r="B22" s="0" t="n">
        <v>3</v>
      </c>
      <c r="C22" s="0" t="n">
        <v>58152</v>
      </c>
    </row>
    <row r="23" customFormat="false" ht="15" hidden="false" customHeight="false" outlineLevel="0" collapsed="false">
      <c r="A23" s="0" t="n">
        <v>2</v>
      </c>
      <c r="B23" s="0" t="n">
        <v>4</v>
      </c>
      <c r="C23" s="0" t="n">
        <v>65429</v>
      </c>
    </row>
    <row r="24" customFormat="false" ht="15" hidden="false" customHeight="false" outlineLevel="0" collapsed="false">
      <c r="A24" s="0" t="n">
        <v>2</v>
      </c>
      <c r="B24" s="0" t="n">
        <v>5</v>
      </c>
      <c r="C24" s="0" t="n">
        <v>70061</v>
      </c>
    </row>
    <row r="25" customFormat="false" ht="15" hidden="false" customHeight="false" outlineLevel="0" collapsed="false">
      <c r="A25" s="0" t="n">
        <v>2</v>
      </c>
      <c r="B25" s="0" t="n">
        <v>6</v>
      </c>
      <c r="C25" s="0" t="n">
        <v>72923</v>
      </c>
    </row>
    <row r="26" customFormat="false" ht="15" hidden="false" customHeight="false" outlineLevel="0" collapsed="false">
      <c r="A26" s="0" t="n">
        <v>2</v>
      </c>
      <c r="B26" s="0" t="n">
        <v>7</v>
      </c>
      <c r="C26" s="0" t="n">
        <v>75098</v>
      </c>
    </row>
    <row r="27" customFormat="false" ht="15" hidden="false" customHeight="false" outlineLevel="0" collapsed="false">
      <c r="A27" s="0" t="n">
        <v>2</v>
      </c>
      <c r="B27" s="0" t="n">
        <v>8</v>
      </c>
      <c r="C27" s="0" t="n">
        <v>76463</v>
      </c>
    </row>
    <row r="28" customFormat="false" ht="15" hidden="false" customHeight="false" outlineLevel="0" collapsed="false">
      <c r="A28" s="0" t="n">
        <v>3</v>
      </c>
      <c r="B28" s="0" t="n">
        <v>0</v>
      </c>
      <c r="C28" s="0" t="n">
        <v>5567</v>
      </c>
    </row>
    <row r="29" customFormat="false" ht="15" hidden="false" customHeight="false" outlineLevel="0" collapsed="false">
      <c r="A29" s="0" t="n">
        <v>3</v>
      </c>
      <c r="B29" s="0" t="n">
        <v>1</v>
      </c>
      <c r="C29" s="0" t="n">
        <v>16143</v>
      </c>
    </row>
    <row r="30" customFormat="false" ht="15" hidden="false" customHeight="false" outlineLevel="0" collapsed="false">
      <c r="A30" s="0" t="n">
        <v>3</v>
      </c>
      <c r="B30" s="0" t="n">
        <v>2</v>
      </c>
      <c r="C30" s="0" t="n">
        <v>28746</v>
      </c>
    </row>
    <row r="31" customFormat="false" ht="15" hidden="false" customHeight="false" outlineLevel="0" collapsed="false">
      <c r="A31" s="0" t="n">
        <v>3</v>
      </c>
      <c r="B31" s="0" t="n">
        <v>3</v>
      </c>
      <c r="C31" s="0" t="n">
        <v>39726</v>
      </c>
    </row>
    <row r="32" customFormat="false" ht="15" hidden="false" customHeight="false" outlineLevel="0" collapsed="false">
      <c r="A32" s="0" t="n">
        <v>3</v>
      </c>
      <c r="B32" s="0" t="n">
        <v>4</v>
      </c>
      <c r="C32" s="0" t="n">
        <v>46306</v>
      </c>
    </row>
    <row r="33" customFormat="false" ht="15" hidden="false" customHeight="false" outlineLevel="0" collapsed="false">
      <c r="A33" s="0" t="n">
        <v>3</v>
      </c>
      <c r="B33" s="0" t="n">
        <v>5</v>
      </c>
      <c r="C33" s="0" t="n">
        <v>50671</v>
      </c>
    </row>
    <row r="34" customFormat="false" ht="15" hidden="false" customHeight="false" outlineLevel="0" collapsed="false">
      <c r="A34" s="0" t="n">
        <v>3</v>
      </c>
      <c r="B34" s="0" t="n">
        <v>6</v>
      </c>
      <c r="C34" s="0" t="n">
        <v>53477</v>
      </c>
    </row>
    <row r="35" customFormat="false" ht="15" hidden="false" customHeight="false" outlineLevel="0" collapsed="false">
      <c r="A35" s="0" t="n">
        <v>3</v>
      </c>
      <c r="B35" s="0" t="n">
        <v>7</v>
      </c>
      <c r="C35" s="0" t="n">
        <v>55624</v>
      </c>
    </row>
    <row r="36" customFormat="false" ht="15" hidden="false" customHeight="false" outlineLevel="0" collapsed="false">
      <c r="A36" s="0" t="n">
        <v>3</v>
      </c>
      <c r="B36" s="0" t="n">
        <v>8</v>
      </c>
      <c r="C36" s="0" t="n">
        <v>56984</v>
      </c>
    </row>
    <row r="37" customFormat="false" ht="15" hidden="false" customHeight="false" outlineLevel="0" collapsed="false">
      <c r="A37" s="0" t="n">
        <v>4</v>
      </c>
      <c r="B37" s="0" t="n">
        <v>0</v>
      </c>
      <c r="C37" s="0" t="n">
        <v>2740</v>
      </c>
    </row>
    <row r="38" customFormat="false" ht="15" hidden="false" customHeight="false" outlineLevel="0" collapsed="false">
      <c r="A38" s="0" t="n">
        <v>4</v>
      </c>
      <c r="B38" s="0" t="n">
        <v>1</v>
      </c>
      <c r="C38" s="0" t="n">
        <v>8829</v>
      </c>
    </row>
    <row r="39" customFormat="false" ht="15" hidden="false" customHeight="false" outlineLevel="0" collapsed="false">
      <c r="A39" s="0" t="n">
        <v>4</v>
      </c>
      <c r="B39" s="0" t="n">
        <v>2</v>
      </c>
      <c r="C39" s="0" t="n">
        <v>17764</v>
      </c>
    </row>
    <row r="40" customFormat="false" ht="15" hidden="false" customHeight="false" outlineLevel="0" collapsed="false">
      <c r="A40" s="0" t="n">
        <v>4</v>
      </c>
      <c r="B40" s="0" t="n">
        <v>3</v>
      </c>
      <c r="C40" s="0" t="n">
        <v>26315</v>
      </c>
    </row>
    <row r="41" customFormat="false" ht="15" hidden="false" customHeight="false" outlineLevel="0" collapsed="false">
      <c r="A41" s="0" t="n">
        <v>4</v>
      </c>
      <c r="B41" s="0" t="n">
        <v>4</v>
      </c>
      <c r="C41" s="0" t="n">
        <v>31725</v>
      </c>
    </row>
    <row r="42" customFormat="false" ht="15" hidden="false" customHeight="false" outlineLevel="0" collapsed="false">
      <c r="A42" s="0" t="n">
        <v>4</v>
      </c>
      <c r="B42" s="0" t="n">
        <v>5</v>
      </c>
      <c r="C42" s="0" t="n">
        <v>35626</v>
      </c>
    </row>
    <row r="43" customFormat="false" ht="15" hidden="false" customHeight="false" outlineLevel="0" collapsed="false">
      <c r="A43" s="0" t="n">
        <v>4</v>
      </c>
      <c r="B43" s="0" t="n">
        <v>6</v>
      </c>
      <c r="C43" s="0" t="n">
        <v>38257</v>
      </c>
    </row>
    <row r="44" customFormat="false" ht="15" hidden="false" customHeight="false" outlineLevel="0" collapsed="false">
      <c r="A44" s="0" t="n">
        <v>4</v>
      </c>
      <c r="B44" s="0" t="n">
        <v>7</v>
      </c>
      <c r="C44" s="0" t="n">
        <v>40363</v>
      </c>
    </row>
    <row r="45" customFormat="false" ht="15" hidden="false" customHeight="false" outlineLevel="0" collapsed="false">
      <c r="A45" s="0" t="n">
        <v>4</v>
      </c>
      <c r="B45" s="0" t="n">
        <v>8</v>
      </c>
      <c r="C45" s="0" t="n">
        <v>41716</v>
      </c>
    </row>
    <row r="46" customFormat="false" ht="15" hidden="false" customHeight="false" outlineLevel="0" collapsed="false">
      <c r="A46" s="0" t="n">
        <v>5</v>
      </c>
      <c r="B46" s="0" t="n">
        <v>0</v>
      </c>
      <c r="C46" s="0" t="n">
        <v>1104</v>
      </c>
    </row>
    <row r="47" customFormat="false" ht="15" hidden="false" customHeight="false" outlineLevel="0" collapsed="false">
      <c r="A47" s="0" t="n">
        <v>5</v>
      </c>
      <c r="B47" s="0" t="n">
        <v>1</v>
      </c>
      <c r="C47" s="0" t="n">
        <v>3967</v>
      </c>
    </row>
    <row r="48" customFormat="false" ht="15" hidden="false" customHeight="false" outlineLevel="0" collapsed="false">
      <c r="A48" s="0" t="n">
        <v>5</v>
      </c>
      <c r="B48" s="0" t="n">
        <v>2</v>
      </c>
      <c r="C48" s="0" t="n">
        <v>9304</v>
      </c>
    </row>
    <row r="49" customFormat="false" ht="15" hidden="false" customHeight="false" outlineLevel="0" collapsed="false">
      <c r="A49" s="0" t="n">
        <v>5</v>
      </c>
      <c r="B49" s="0" t="n">
        <v>3</v>
      </c>
      <c r="C49" s="0" t="n">
        <v>15082</v>
      </c>
    </row>
    <row r="50" customFormat="false" ht="15" hidden="false" customHeight="false" outlineLevel="0" collapsed="false">
      <c r="A50" s="0" t="n">
        <v>5</v>
      </c>
      <c r="B50" s="0" t="n">
        <v>4</v>
      </c>
      <c r="C50" s="0" t="n">
        <v>19423</v>
      </c>
    </row>
    <row r="51" customFormat="false" ht="15" hidden="false" customHeight="false" outlineLevel="0" collapsed="false">
      <c r="A51" s="0" t="n">
        <v>5</v>
      </c>
      <c r="B51" s="0" t="n">
        <v>5</v>
      </c>
      <c r="C51" s="0" t="n">
        <v>22744</v>
      </c>
    </row>
    <row r="52" customFormat="false" ht="15" hidden="false" customHeight="false" outlineLevel="0" collapsed="false">
      <c r="A52" s="0" t="n">
        <v>5</v>
      </c>
      <c r="B52" s="0" t="n">
        <v>6</v>
      </c>
      <c r="C52" s="0" t="n">
        <v>25107</v>
      </c>
    </row>
    <row r="53" customFormat="false" ht="15" hidden="false" customHeight="false" outlineLevel="0" collapsed="false">
      <c r="A53" s="0" t="n">
        <v>5</v>
      </c>
      <c r="B53" s="0" t="n">
        <v>7</v>
      </c>
      <c r="C53" s="0" t="n">
        <v>27142</v>
      </c>
    </row>
    <row r="54" customFormat="false" ht="15" hidden="false" customHeight="false" outlineLevel="0" collapsed="false">
      <c r="A54" s="0" t="n">
        <v>5</v>
      </c>
      <c r="B54" s="0" t="n">
        <v>8</v>
      </c>
      <c r="C54" s="0" t="n">
        <v>28468</v>
      </c>
    </row>
    <row r="55" customFormat="false" ht="15" hidden="false" customHeight="false" outlineLevel="0" collapsed="false">
      <c r="A55" s="0" t="n">
        <v>6</v>
      </c>
      <c r="B55" s="0" t="n">
        <v>0</v>
      </c>
      <c r="C55" s="0" t="n">
        <v>449</v>
      </c>
    </row>
    <row r="56" customFormat="false" ht="15" hidden="false" customHeight="false" outlineLevel="0" collapsed="false">
      <c r="A56" s="0" t="n">
        <v>6</v>
      </c>
      <c r="B56" s="0" t="n">
        <v>1</v>
      </c>
      <c r="C56" s="0" t="n">
        <v>1626</v>
      </c>
    </row>
    <row r="57" customFormat="false" ht="15" hidden="false" customHeight="false" outlineLevel="0" collapsed="false">
      <c r="A57" s="0" t="n">
        <v>6</v>
      </c>
      <c r="B57" s="0" t="n">
        <v>2</v>
      </c>
      <c r="C57" s="0" t="n">
        <v>4255</v>
      </c>
    </row>
    <row r="58" customFormat="false" ht="15" hidden="false" customHeight="false" outlineLevel="0" collapsed="false">
      <c r="A58" s="0" t="n">
        <v>6</v>
      </c>
      <c r="B58" s="0" t="n">
        <v>3</v>
      </c>
      <c r="C58" s="0" t="n">
        <v>7540</v>
      </c>
    </row>
    <row r="59" customFormat="false" ht="15" hidden="false" customHeight="false" outlineLevel="0" collapsed="false">
      <c r="A59" s="0" t="n">
        <v>6</v>
      </c>
      <c r="B59" s="0" t="n">
        <v>4</v>
      </c>
      <c r="C59" s="0" t="n">
        <v>10370</v>
      </c>
    </row>
    <row r="60" customFormat="false" ht="15" hidden="false" customHeight="false" outlineLevel="0" collapsed="false">
      <c r="A60" s="0" t="n">
        <v>6</v>
      </c>
      <c r="B60" s="0" t="n">
        <v>5</v>
      </c>
      <c r="C60" s="0" t="n">
        <v>12901</v>
      </c>
    </row>
    <row r="61" customFormat="false" ht="15" hidden="false" customHeight="false" outlineLevel="0" collapsed="false">
      <c r="A61" s="0" t="n">
        <v>6</v>
      </c>
      <c r="B61" s="0" t="n">
        <v>6</v>
      </c>
      <c r="C61" s="0" t="n">
        <v>14842</v>
      </c>
    </row>
    <row r="62" customFormat="false" ht="15" hidden="false" customHeight="false" outlineLevel="0" collapsed="false">
      <c r="A62" s="0" t="n">
        <v>6</v>
      </c>
      <c r="B62" s="0" t="n">
        <v>7</v>
      </c>
      <c r="C62" s="0" t="n">
        <v>16724</v>
      </c>
    </row>
    <row r="63" customFormat="false" ht="15" hidden="false" customHeight="false" outlineLevel="0" collapsed="false">
      <c r="A63" s="0" t="n">
        <v>6</v>
      </c>
      <c r="B63" s="0" t="n">
        <v>8</v>
      </c>
      <c r="C63" s="0" t="n">
        <v>17999</v>
      </c>
    </row>
    <row r="64" customFormat="false" ht="15" hidden="false" customHeight="false" outlineLevel="0" collapsed="false">
      <c r="A64" s="0" t="n">
        <v>7</v>
      </c>
      <c r="B64" s="0" t="n">
        <v>0</v>
      </c>
      <c r="C64" s="0" t="n">
        <v>161</v>
      </c>
    </row>
    <row r="65" customFormat="false" ht="15" hidden="false" customHeight="false" outlineLevel="0" collapsed="false">
      <c r="A65" s="0" t="n">
        <v>7</v>
      </c>
      <c r="B65" s="0" t="n">
        <v>1</v>
      </c>
      <c r="C65" s="0" t="n">
        <v>646</v>
      </c>
    </row>
    <row r="66" customFormat="false" ht="15" hidden="false" customHeight="false" outlineLevel="0" collapsed="false">
      <c r="A66" s="0" t="n">
        <v>7</v>
      </c>
      <c r="B66" s="0" t="n">
        <v>2</v>
      </c>
      <c r="C66" s="0" t="n">
        <v>1959</v>
      </c>
    </row>
    <row r="67" customFormat="false" ht="15" hidden="false" customHeight="false" outlineLevel="0" collapsed="false">
      <c r="A67" s="0" t="n">
        <v>7</v>
      </c>
      <c r="B67" s="0" t="n">
        <v>3</v>
      </c>
      <c r="C67" s="0" t="n">
        <v>3941</v>
      </c>
    </row>
    <row r="68" customFormat="false" ht="15" hidden="false" customHeight="false" outlineLevel="0" collapsed="false">
      <c r="A68" s="0" t="n">
        <v>7</v>
      </c>
      <c r="B68" s="0" t="n">
        <v>4</v>
      </c>
      <c r="C68" s="0" t="n">
        <v>5683</v>
      </c>
    </row>
    <row r="69" customFormat="false" ht="15" hidden="false" customHeight="false" outlineLevel="0" collapsed="false">
      <c r="A69" s="0" t="n">
        <v>7</v>
      </c>
      <c r="B69" s="0" t="n">
        <v>5</v>
      </c>
      <c r="C69" s="0" t="n">
        <v>7388</v>
      </c>
    </row>
    <row r="70" customFormat="false" ht="15" hidden="false" customHeight="false" outlineLevel="0" collapsed="false">
      <c r="A70" s="0" t="n">
        <v>7</v>
      </c>
      <c r="B70" s="0" t="n">
        <v>6</v>
      </c>
      <c r="C70" s="0" t="n">
        <v>8903</v>
      </c>
    </row>
    <row r="71" customFormat="false" ht="15" hidden="false" customHeight="false" outlineLevel="0" collapsed="false">
      <c r="A71" s="0" t="n">
        <v>7</v>
      </c>
      <c r="B71" s="0" t="n">
        <v>7</v>
      </c>
      <c r="C71" s="0" t="n">
        <v>10545</v>
      </c>
    </row>
    <row r="72" customFormat="false" ht="15" hidden="false" customHeight="false" outlineLevel="0" collapsed="false">
      <c r="A72" s="0" t="n">
        <v>7</v>
      </c>
      <c r="B72" s="0" t="n">
        <v>8</v>
      </c>
      <c r="C72" s="0" t="n">
        <v>11744</v>
      </c>
    </row>
    <row r="73" customFormat="false" ht="15" hidden="false" customHeight="false" outlineLevel="0" collapsed="false">
      <c r="A73" s="0" t="n">
        <v>8</v>
      </c>
      <c r="B73" s="0" t="n">
        <v>0</v>
      </c>
      <c r="C73" s="0" t="n">
        <v>21</v>
      </c>
    </row>
    <row r="74" customFormat="false" ht="15" hidden="false" customHeight="false" outlineLevel="0" collapsed="false">
      <c r="A74" s="0" t="n">
        <v>8</v>
      </c>
      <c r="B74" s="0" t="n">
        <v>1</v>
      </c>
      <c r="C74" s="0" t="n">
        <v>173</v>
      </c>
    </row>
    <row r="75" customFormat="false" ht="15" hidden="false" customHeight="false" outlineLevel="0" collapsed="false">
      <c r="A75" s="0" t="n">
        <v>8</v>
      </c>
      <c r="B75" s="0" t="n">
        <v>2</v>
      </c>
      <c r="C75" s="0" t="n">
        <v>745</v>
      </c>
    </row>
    <row r="76" customFormat="false" ht="15" hidden="false" customHeight="false" outlineLevel="0" collapsed="false">
      <c r="A76" s="0" t="n">
        <v>8</v>
      </c>
      <c r="B76" s="0" t="n">
        <v>3</v>
      </c>
      <c r="C76" s="0" t="n">
        <v>1807</v>
      </c>
    </row>
    <row r="77" customFormat="false" ht="15" hidden="false" customHeight="false" outlineLevel="0" collapsed="false">
      <c r="A77" s="0" t="n">
        <v>8</v>
      </c>
      <c r="B77" s="0" t="n">
        <v>4</v>
      </c>
      <c r="C77" s="0" t="n">
        <v>2822</v>
      </c>
    </row>
    <row r="78" customFormat="false" ht="15" hidden="false" customHeight="false" outlineLevel="0" collapsed="false">
      <c r="A78" s="0" t="n">
        <v>8</v>
      </c>
      <c r="B78" s="0" t="n">
        <v>5</v>
      </c>
      <c r="C78" s="0" t="n">
        <v>3932</v>
      </c>
    </row>
    <row r="79" customFormat="false" ht="15" hidden="false" customHeight="false" outlineLevel="0" collapsed="false">
      <c r="A79" s="0" t="n">
        <v>8</v>
      </c>
      <c r="B79" s="0" t="n">
        <v>6</v>
      </c>
      <c r="C79" s="0" t="n">
        <v>5018</v>
      </c>
    </row>
    <row r="80" customFormat="false" ht="15" hidden="false" customHeight="false" outlineLevel="0" collapsed="false">
      <c r="A80" s="0" t="n">
        <v>8</v>
      </c>
      <c r="B80" s="0" t="n">
        <v>7</v>
      </c>
      <c r="C80" s="0" t="n">
        <v>6400</v>
      </c>
    </row>
    <row r="81" customFormat="false" ht="15" hidden="false" customHeight="false" outlineLevel="0" collapsed="false">
      <c r="A81" s="0" t="n">
        <v>8</v>
      </c>
      <c r="B81" s="0" t="n">
        <v>8</v>
      </c>
      <c r="C81" s="0" t="n">
        <v>7418</v>
      </c>
    </row>
    <row r="82" customFormat="false" ht="15" hidden="false" customHeight="false" outlineLevel="0" collapsed="false">
      <c r="A82" s="0" t="n">
        <v>9</v>
      </c>
      <c r="B82" s="0" t="n">
        <v>0</v>
      </c>
      <c r="C82" s="0" t="n">
        <v>0</v>
      </c>
    </row>
    <row r="83" customFormat="false" ht="15" hidden="false" customHeight="false" outlineLevel="0" collapsed="false">
      <c r="A83" s="0" t="n">
        <v>9</v>
      </c>
      <c r="B83" s="0" t="n">
        <v>1</v>
      </c>
      <c r="C83" s="0" t="n">
        <v>19</v>
      </c>
    </row>
    <row r="84" customFormat="false" ht="15" hidden="false" customHeight="false" outlineLevel="0" collapsed="false">
      <c r="A84" s="0" t="n">
        <v>9</v>
      </c>
      <c r="B84" s="0" t="n">
        <v>2</v>
      </c>
      <c r="C84" s="0" t="n">
        <v>111</v>
      </c>
    </row>
    <row r="85" customFormat="false" ht="15" hidden="false" customHeight="false" outlineLevel="0" collapsed="false">
      <c r="A85" s="0" t="n">
        <v>9</v>
      </c>
      <c r="B85" s="0" t="n">
        <v>3</v>
      </c>
      <c r="C85" s="0" t="n">
        <v>364</v>
      </c>
    </row>
    <row r="86" customFormat="false" ht="15" hidden="false" customHeight="false" outlineLevel="0" collapsed="false">
      <c r="A86" s="0" t="n">
        <v>9</v>
      </c>
      <c r="B86" s="0" t="n">
        <v>4</v>
      </c>
      <c r="C86" s="0" t="n">
        <v>640</v>
      </c>
    </row>
    <row r="87" customFormat="false" ht="15" hidden="false" customHeight="false" outlineLevel="0" collapsed="false">
      <c r="A87" s="0" t="n">
        <v>9</v>
      </c>
      <c r="B87" s="0" t="n">
        <v>5</v>
      </c>
      <c r="C87" s="0" t="n">
        <v>1034</v>
      </c>
    </row>
    <row r="88" customFormat="false" ht="15" hidden="false" customHeight="false" outlineLevel="0" collapsed="false">
      <c r="A88" s="0" t="n">
        <v>9</v>
      </c>
      <c r="B88" s="0" t="n">
        <v>6</v>
      </c>
      <c r="C88" s="0" t="n">
        <v>1539</v>
      </c>
    </row>
    <row r="89" customFormat="false" ht="15" hidden="false" customHeight="false" outlineLevel="0" collapsed="false">
      <c r="A89" s="0" t="n">
        <v>9</v>
      </c>
      <c r="B89" s="0" t="n">
        <v>7</v>
      </c>
      <c r="C89" s="0" t="n">
        <v>2331</v>
      </c>
    </row>
    <row r="90" customFormat="false" ht="15" hidden="false" customHeight="false" outlineLevel="0" collapsed="false">
      <c r="A90" s="0" t="n">
        <v>9</v>
      </c>
      <c r="B90" s="0" t="n">
        <v>8</v>
      </c>
      <c r="C90" s="0" t="n">
        <v>30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5T20:17:08Z</dcterms:created>
  <dc:creator>Matthew C. Schmidt</dc:creator>
  <dc:description/>
  <dc:language>en-US</dc:language>
  <cp:lastModifiedBy>Guest</cp:lastModifiedBy>
  <dcterms:modified xsi:type="dcterms:W3CDTF">2011-09-12T15:38:51Z</dcterms:modified>
  <cp:revision>0</cp:revision>
  <dc:subject/>
  <dc:title/>
</cp:coreProperties>
</file>